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9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7" uniqueCount="358">
  <si>
    <t xml:space="preserve">Sample name</t>
  </si>
  <si>
    <t xml:space="preserve">Title</t>
  </si>
  <si>
    <t xml:space="preserve">source name</t>
  </si>
  <si>
    <t xml:space="preserve">organism</t>
  </si>
  <si>
    <t xml:space="preserve">Provenance</t>
  </si>
  <si>
    <t xml:space="preserve">Tree</t>
  </si>
  <si>
    <t xml:space="preserve">Site</t>
  </si>
  <si>
    <t xml:space="preserve">Month</t>
  </si>
  <si>
    <t xml:space="preserve">Sample_Date</t>
  </si>
  <si>
    <t xml:space="preserve">Sample_Time</t>
  </si>
  <si>
    <t xml:space="preserve">Time_of_day</t>
  </si>
  <si>
    <t xml:space="preserve">TEMPERATURE</t>
  </si>
  <si>
    <t xml:space="preserve">TAW</t>
  </si>
  <si>
    <t xml:space="preserve">DAYLENGTH</t>
  </si>
  <si>
    <t xml:space="preserve">Number.of.Reads</t>
  </si>
  <si>
    <t xml:space="preserve">Number of aligned Reads</t>
  </si>
  <si>
    <t xml:space="preserve">raw file</t>
  </si>
  <si>
    <t xml:space="preserve">Sample_1</t>
  </si>
  <si>
    <t xml:space="preserve">AR11P5</t>
  </si>
  <si>
    <t xml:space="preserve">last year (2009) Needle tissue from southern sun exposed canopy 3m below top, height of 25-30m</t>
  </si>
  <si>
    <t xml:space="preserve">Pseudotsuga menziesii</t>
  </si>
  <si>
    <t xml:space="preserve">AR</t>
  </si>
  <si>
    <t xml:space="preserve">P</t>
  </si>
  <si>
    <t xml:space="preserve">2010-05-12</t>
  </si>
  <si>
    <t xml:space="preserve">Noon</t>
  </si>
  <si>
    <t xml:space="preserve">HI.0587.001.Index_3.AR11P50_62_R1.fastq.gz</t>
  </si>
  <si>
    <t xml:space="preserve">HI.0587.001.Index_3.AR11P50_62_R2.fastq.gz</t>
  </si>
  <si>
    <t xml:space="preserve">Sample_2</t>
  </si>
  <si>
    <t xml:space="preserve">AR9P5</t>
  </si>
  <si>
    <t xml:space="preserve">HI.0587.003.Index_9.AR09P50_68_R1.fastq.gz</t>
  </si>
  <si>
    <t xml:space="preserve">HI.0587.003.Index_9.AR09P50_68_R2.fastq.gz</t>
  </si>
  <si>
    <t xml:space="preserve">Sample_3</t>
  </si>
  <si>
    <t xml:space="preserve">AR12P5</t>
  </si>
  <si>
    <t xml:space="preserve">HI.0414.004.Index_14.AR12P50M9_R1.fastq.gz</t>
  </si>
  <si>
    <t xml:space="preserve">HI.0414.004.Index_14.AR12P50M9_R2.fastq.gz</t>
  </si>
  <si>
    <t xml:space="preserve">Sample_4</t>
  </si>
  <si>
    <t xml:space="preserve">AR14P5</t>
  </si>
  <si>
    <t xml:space="preserve">HI.0414.005.Index_2.AR14P50M9_R1.fastq.gz</t>
  </si>
  <si>
    <t xml:space="preserve">HI.0414.005.Index_2.AR14P50M9_R2.fastq.gz</t>
  </si>
  <si>
    <t xml:space="preserve">Sample_5</t>
  </si>
  <si>
    <t xml:space="preserve">AR15P5</t>
  </si>
  <si>
    <t xml:space="preserve">HI.0414.007.Index_16.104_R1.fastq.gz</t>
  </si>
  <si>
    <t xml:space="preserve">HI.0414.007.Index_16.104_R2.fastq.gz</t>
  </si>
  <si>
    <t xml:space="preserve">Sample_6</t>
  </si>
  <si>
    <t xml:space="preserve">AR9P6</t>
  </si>
  <si>
    <t xml:space="preserve">2010-06-16</t>
  </si>
  <si>
    <t xml:space="preserve">HI.0587.002.Index_3.18wh2_76_R1.fastq.gz</t>
  </si>
  <si>
    <t xml:space="preserve">HI.0587.002.Index_3.18wh2_76_R2.fastq.gz</t>
  </si>
  <si>
    <t xml:space="preserve">Sample_7</t>
  </si>
  <si>
    <t xml:space="preserve">AR12P6</t>
  </si>
  <si>
    <t xml:space="preserve">HI.0587.006.Index_6.37_R1.fastq.gz</t>
  </si>
  <si>
    <t xml:space="preserve">HI.0587.006.Index_6.37_R2.fastq.gz</t>
  </si>
  <si>
    <t xml:space="preserve">Sample_8</t>
  </si>
  <si>
    <t xml:space="preserve">AR15P6</t>
  </si>
  <si>
    <t xml:space="preserve">12:59 N15:27</t>
  </si>
  <si>
    <t xml:space="preserve">HI.0587.007.Index_1.AR15P60_45_R1.fastq.gz</t>
  </si>
  <si>
    <t xml:space="preserve">HI.0587.007.Index_1.AR15P60_45_R2.fastq.gz</t>
  </si>
  <si>
    <t xml:space="preserve">Sample_9</t>
  </si>
  <si>
    <t xml:space="preserve">AR13P6</t>
  </si>
  <si>
    <t xml:space="preserve">12:59 N15:25</t>
  </si>
  <si>
    <t xml:space="preserve">HI.0587.007.Index_2.AR13P60_49_R1.fastq.gz</t>
  </si>
  <si>
    <t xml:space="preserve">HI.0587.007.Index_2.AR13P60_49_R2.fastq.gz</t>
  </si>
  <si>
    <t xml:space="preserve">Sample_10</t>
  </si>
  <si>
    <t xml:space="preserve">AR9P7</t>
  </si>
  <si>
    <t xml:space="preserve">2010-07-14</t>
  </si>
  <si>
    <t xml:space="preserve">HI.0414.004.Index_19.AR9P70M9_R1.fastq.gz</t>
  </si>
  <si>
    <t xml:space="preserve">HI.0414.004.Index_19.AR9P70M9_R2.fastq.gz</t>
  </si>
  <si>
    <t xml:space="preserve">Sample_11</t>
  </si>
  <si>
    <t xml:space="preserve">AR11P7</t>
  </si>
  <si>
    <t xml:space="preserve">14:46 / 15:20</t>
  </si>
  <si>
    <t xml:space="preserve">HI.0414.005.Index_1.AR11P70M9_R1.fastq.gz</t>
  </si>
  <si>
    <t xml:space="preserve">HI.0414.005.Index_1.AR11P70M9_R2.fastq.gz</t>
  </si>
  <si>
    <t xml:space="preserve">Sample_12</t>
  </si>
  <si>
    <t xml:space="preserve">AR15P7</t>
  </si>
  <si>
    <t xml:space="preserve">HI.0414.007.Index_13.59wh1_R1.fastq.gz</t>
  </si>
  <si>
    <t xml:space="preserve">HI.0414.007.Index_13.59wh1_R2.fastq.gz</t>
  </si>
  <si>
    <t xml:space="preserve">Sample_13</t>
  </si>
  <si>
    <t xml:space="preserve">AR12P7</t>
  </si>
  <si>
    <t xml:space="preserve">HI.0414.007.Index_15.AR12P70M9_R1.fastq.gz</t>
  </si>
  <si>
    <t xml:space="preserve">HI.0414.007.Index_15.AR12P70M9_R2.fastq.gz</t>
  </si>
  <si>
    <t xml:space="preserve">Sample_14</t>
  </si>
  <si>
    <t xml:space="preserve">AR14P7</t>
  </si>
  <si>
    <t xml:space="preserve">HI.0414.006.Index_7.AR14P70M9_R1.fastq.gz</t>
  </si>
  <si>
    <t xml:space="preserve">HI.0414.006.Index_7.AR14P70M9_R2.fastq.gz</t>
  </si>
  <si>
    <t xml:space="preserve">HI.0587.003.Index_7.AR14P70M9_R1.fastq.gz</t>
  </si>
  <si>
    <t xml:space="preserve">HI.0587.003.Index_7.AR14P70M9_R2.fastq.gz</t>
  </si>
  <si>
    <t xml:space="preserve">Sample_15</t>
  </si>
  <si>
    <t xml:space="preserve">AR12P9</t>
  </si>
  <si>
    <t xml:space="preserve">2010-09-08</t>
  </si>
  <si>
    <t xml:space="preserve">HI.0415.001.Index_10.95_R1.fastq.gz</t>
  </si>
  <si>
    <t xml:space="preserve">HI.0415.001.Index_10.95_R2.fastq.gz</t>
  </si>
  <si>
    <t xml:space="preserve">HI.0647.008.Index_10.95_R1.fastq.gz</t>
  </si>
  <si>
    <t xml:space="preserve">HI.0647.008.Index_10.95_R2.fastq.gz</t>
  </si>
  <si>
    <t xml:space="preserve">Sample_16</t>
  </si>
  <si>
    <t xml:space="preserve">AR16P9</t>
  </si>
  <si>
    <t xml:space="preserve">HI.0415.002.Index_18.26_R1.fastq.gz</t>
  </si>
  <si>
    <t xml:space="preserve">HI.0415.002.Index_18.26_R2.fastq.gz</t>
  </si>
  <si>
    <t xml:space="preserve">Sample_17</t>
  </si>
  <si>
    <t xml:space="preserve">AR13P9</t>
  </si>
  <si>
    <t xml:space="preserve">HI.0587.004.Index_25.97wh1_87_R1.fastq.gz</t>
  </si>
  <si>
    <t xml:space="preserve">HI.0587.004.Index_25.97wh1_87_R2.fastq.gz</t>
  </si>
  <si>
    <t xml:space="preserve">Sample_18</t>
  </si>
  <si>
    <t xml:space="preserve">AR11P9</t>
  </si>
  <si>
    <t xml:space="preserve">HI.0587.006.Index_9.51wh2_86_R1.fastq.gz</t>
  </si>
  <si>
    <t xml:space="preserve">HI.0587.006.Index_9.51wh2_86_R2.fastq.gz</t>
  </si>
  <si>
    <t xml:space="preserve">Sample_19</t>
  </si>
  <si>
    <t xml:space="preserve">AR9P9</t>
  </si>
  <si>
    <t xml:space="preserve">HI.0587.008.Index_9.38_77_R1.fastq.gz</t>
  </si>
  <si>
    <t xml:space="preserve">HI.0587.008.Index_9.38_77_R2.fastq.gz</t>
  </si>
  <si>
    <t xml:space="preserve">Sample_20</t>
  </si>
  <si>
    <t xml:space="preserve">AR16S5</t>
  </si>
  <si>
    <t xml:space="preserve">S</t>
  </si>
  <si>
    <t xml:space="preserve">2010-05-27</t>
  </si>
  <si>
    <t xml:space="preserve">HI.0414.003.Index_10.AR16S50M9_R1.fastq.gz</t>
  </si>
  <si>
    <t xml:space="preserve">HI.0414.003.Index_10.AR16S50M9_R2.fastq.gz</t>
  </si>
  <si>
    <t xml:space="preserve">Sample_21</t>
  </si>
  <si>
    <t xml:space="preserve">AR12S5</t>
  </si>
  <si>
    <t xml:space="preserve">13:34/13:40</t>
  </si>
  <si>
    <t xml:space="preserve">HI.0414.003.Index_9.AR12S50M9_R1.fastq.gz</t>
  </si>
  <si>
    <t xml:space="preserve">HI.0414.003.Index_9.AR12S50M9_R2.fastq.gz</t>
  </si>
  <si>
    <t xml:space="preserve">Sample_22</t>
  </si>
  <si>
    <t xml:space="preserve">AR14S5</t>
  </si>
  <si>
    <t xml:space="preserve">HI.0415.003.Index_14.50wh1_R1.fastq.gz</t>
  </si>
  <si>
    <t xml:space="preserve">HI.0415.003.Index_14.50wh1_R2.fastq.gz</t>
  </si>
  <si>
    <t xml:space="preserve">Sample_23</t>
  </si>
  <si>
    <t xml:space="preserve">AR13S5</t>
  </si>
  <si>
    <t xml:space="preserve">13:55/14:14</t>
  </si>
  <si>
    <t xml:space="preserve">HI.0415.003.Index_19.AR13S50M9_R1.fastq.gz</t>
  </si>
  <si>
    <t xml:space="preserve">HI.0415.003.Index_19.AR13S50M9_R2.fastq.gz</t>
  </si>
  <si>
    <t xml:space="preserve">Sample_24</t>
  </si>
  <si>
    <t xml:space="preserve">AR9S5</t>
  </si>
  <si>
    <t xml:space="preserve">13:08/13:25</t>
  </si>
  <si>
    <t xml:space="preserve">HI.0414.006.Index_6.AR09S50M9_R1.fastq.gz</t>
  </si>
  <si>
    <t xml:space="preserve">HI.0414.006.Index_6.AR09S50M9_R2.fastq.gz</t>
  </si>
  <si>
    <t xml:space="preserve">Sample_25</t>
  </si>
  <si>
    <t xml:space="preserve">AR12S6</t>
  </si>
  <si>
    <t xml:space="preserve">2010-06-30</t>
  </si>
  <si>
    <t xml:space="preserve">HI.0415.001.Index_9.24_R1.fastq.gz</t>
  </si>
  <si>
    <t xml:space="preserve">HI.0415.001.Index_9.24_R2.fastq.gz</t>
  </si>
  <si>
    <t xml:space="preserve">HI.0647.008.Index_9.24_R1.fastq.gz</t>
  </si>
  <si>
    <t xml:space="preserve">HI.0647.008.Index_9.24_R2.fastq.gz</t>
  </si>
  <si>
    <t xml:space="preserve">Sample_26</t>
  </si>
  <si>
    <t xml:space="preserve">AR9S6</t>
  </si>
  <si>
    <t xml:space="preserve">HI.0414.005.Index_5.77_R1.fastq.gz</t>
  </si>
  <si>
    <t xml:space="preserve">HI.0414.005.Index_5.77_R2.fastq.gz</t>
  </si>
  <si>
    <t xml:space="preserve">Sample_27</t>
  </si>
  <si>
    <t xml:space="preserve">AR13S6</t>
  </si>
  <si>
    <t xml:space="preserve">HI.0587.005.Index_18.28wh2_78_R1.fastq.gz</t>
  </si>
  <si>
    <t xml:space="preserve">HI.0587.005.Index_18.28wh2_78_R2.fastq.gz</t>
  </si>
  <si>
    <t xml:space="preserve">Sample_28</t>
  </si>
  <si>
    <t xml:space="preserve">AR16S6</t>
  </si>
  <si>
    <t xml:space="preserve">HI.0414.007.Index_18.25_wh1_R1.fastq.gz</t>
  </si>
  <si>
    <t xml:space="preserve">HI.0414.007.Index_18.25_wh1_R2.fastq.gz</t>
  </si>
  <si>
    <t xml:space="preserve">Sample_29</t>
  </si>
  <si>
    <t xml:space="preserve">AR9S7</t>
  </si>
  <si>
    <t xml:space="preserve">2010-07-28</t>
  </si>
  <si>
    <t xml:space="preserve">HI.0415.001.Index_6.40wh2_R1.fastq.gz</t>
  </si>
  <si>
    <t xml:space="preserve">HI.0415.001.Index_6.40wh2_R2.fastq.gz</t>
  </si>
  <si>
    <t xml:space="preserve">HI.0647.008.Index_6.40wh2_R1.fastq.gz</t>
  </si>
  <si>
    <t xml:space="preserve">HI.0647.008.Index_6.40wh2_R2.fastq.gz</t>
  </si>
  <si>
    <t xml:space="preserve">Sample_30</t>
  </si>
  <si>
    <t xml:space="preserve">AR13S7</t>
  </si>
  <si>
    <t xml:space="preserve">HI.0415.001.Index_7.44wh1_R1.fastq.gz</t>
  </si>
  <si>
    <t xml:space="preserve">HI.0415.001.Index_7.44wh1_R2.fastq.gz</t>
  </si>
  <si>
    <t xml:space="preserve">HI.0647.008.Index_7.44wh1_R1.fastq.gz</t>
  </si>
  <si>
    <t xml:space="preserve">HI.0647.008.Index_7.44wh1_R2.fastq.gz</t>
  </si>
  <si>
    <t xml:space="preserve">Sample_31</t>
  </si>
  <si>
    <t xml:space="preserve">AR12S7</t>
  </si>
  <si>
    <t xml:space="preserve">HI.0414.003.Index_6.91_R1.fastq.gz</t>
  </si>
  <si>
    <t xml:space="preserve">HI.0414.003.Index_6.91_R2.fastq.gz</t>
  </si>
  <si>
    <t xml:space="preserve">Sample_32</t>
  </si>
  <si>
    <t xml:space="preserve">AR15S7</t>
  </si>
  <si>
    <t xml:space="preserve">HI.0587.006.Index_7.AR15S70_51_R1.fastq.gz</t>
  </si>
  <si>
    <t xml:space="preserve">HI.0587.006.Index_7.AR15S70_51_R2.fastq.gz</t>
  </si>
  <si>
    <t xml:space="preserve">Sample_33</t>
  </si>
  <si>
    <t xml:space="preserve">AR14S7</t>
  </si>
  <si>
    <t xml:space="preserve">HI.0587.008.Index_6.AR14S70M9_R1.fastq.gz</t>
  </si>
  <si>
    <t xml:space="preserve">HI.0587.008.Index_6.AR14S70M9_R2.fastq.gz</t>
  </si>
  <si>
    <t xml:space="preserve">Sample_34</t>
  </si>
  <si>
    <t xml:space="preserve">AR15S9</t>
  </si>
  <si>
    <t xml:space="preserve">2010-09-15</t>
  </si>
  <si>
    <t xml:space="preserve">HI.0415.002.Index_23.74_R1.fastq.gz</t>
  </si>
  <si>
    <t xml:space="preserve">HI.0415.002.Index_23.74_R2.fastq.gz</t>
  </si>
  <si>
    <t xml:space="preserve">Sample_35</t>
  </si>
  <si>
    <t xml:space="preserve">AR9S9</t>
  </si>
  <si>
    <t xml:space="preserve">HI.0587.003.Index_10.48wh2_84_R1.fastq.gz</t>
  </si>
  <si>
    <t xml:space="preserve">HI.0587.003.Index_10.48wh2_84_R2.fastq.gz</t>
  </si>
  <si>
    <t xml:space="preserve">Sample_36</t>
  </si>
  <si>
    <t xml:space="preserve">AR14S9</t>
  </si>
  <si>
    <t xml:space="preserve">HI.0414.005.Index_4.103_R1.fastq.gz</t>
  </si>
  <si>
    <t xml:space="preserve">HI.0414.005.Index_4.103_R2.fastq.gz</t>
  </si>
  <si>
    <t xml:space="preserve">HI.0587.001.Index_4.103_R1.fastq.gz</t>
  </si>
  <si>
    <t xml:space="preserve">HI.0587.001.Index_4.103_R2.fastq.gz</t>
  </si>
  <si>
    <t xml:space="preserve">Sample_37</t>
  </si>
  <si>
    <t xml:space="preserve">AR13S9</t>
  </si>
  <si>
    <t xml:space="preserve">HI.0414.007.Index_23.33_R1.fastq.gz</t>
  </si>
  <si>
    <t xml:space="preserve">HI.0414.007.Index_23.33_R2.fastq.gz</t>
  </si>
  <si>
    <t xml:space="preserve">HI.0587.005.Index_23.33_R1.fastq.gz</t>
  </si>
  <si>
    <t xml:space="preserve">HI.0587.005.Index_23.33_R2.fastq.gz</t>
  </si>
  <si>
    <t xml:space="preserve">Sample_38</t>
  </si>
  <si>
    <t xml:space="preserve">LA16P5</t>
  </si>
  <si>
    <t xml:space="preserve">LA</t>
  </si>
  <si>
    <t xml:space="preserve">HI.0415.003.Index_22.LA16P50M9_R1.fastq.gz</t>
  </si>
  <si>
    <t xml:space="preserve">HI.0415.003.Index_22.LA16P50M9_R2.fastq.gz</t>
  </si>
  <si>
    <t xml:space="preserve">Sample_39</t>
  </si>
  <si>
    <t xml:space="preserve">LA9P5</t>
  </si>
  <si>
    <t xml:space="preserve">NA</t>
  </si>
  <si>
    <t xml:space="preserve">HI.0415.003.Index_25.LA9P50M9_R1.fastq.gz</t>
  </si>
  <si>
    <t xml:space="preserve">HI.0415.003.Index_25.LA9P50M9_R2.fastq.gz</t>
  </si>
  <si>
    <t xml:space="preserve">Sample_40</t>
  </si>
  <si>
    <t xml:space="preserve">LA15P5</t>
  </si>
  <si>
    <t xml:space="preserve">HI.0414.004.Index_25.LA15P50M9_R1.fastq.gz</t>
  </si>
  <si>
    <t xml:space="preserve">HI.0414.004.Index_25.LA15P50M9_R2.fastq.gz</t>
  </si>
  <si>
    <t xml:space="preserve">Sample_41</t>
  </si>
  <si>
    <t xml:space="preserve">LA12P5</t>
  </si>
  <si>
    <t xml:space="preserve">HI.0587.004.Index_27.LA12P50_72_R1.fastq.gz</t>
  </si>
  <si>
    <t xml:space="preserve">HI.0587.004.Index_27.LA12P50_72_R2.fastq.gz</t>
  </si>
  <si>
    <t xml:space="preserve">Sample_42</t>
  </si>
  <si>
    <t xml:space="preserve">LA13P5</t>
  </si>
  <si>
    <t xml:space="preserve">HI.0414.006.Index_8.LA13P50M9_R1.fastq.gz</t>
  </si>
  <si>
    <t xml:space="preserve">HI.0414.006.Index_8.LA13P50M9_R2.fastq.gz</t>
  </si>
  <si>
    <t xml:space="preserve">Sample_43</t>
  </si>
  <si>
    <t xml:space="preserve">LA12P6</t>
  </si>
  <si>
    <t xml:space="preserve">13:46   N15:24</t>
  </si>
  <si>
    <t xml:space="preserve">HI.0587.001.Index_5.LA12P60_63_R1.fastq.gz</t>
  </si>
  <si>
    <t xml:space="preserve">HI.0587.001.Index_5.LA12P60_63_R2.fastq.gz</t>
  </si>
  <si>
    <t xml:space="preserve">Sample_44</t>
  </si>
  <si>
    <t xml:space="preserve">LA9P6</t>
  </si>
  <si>
    <t xml:space="preserve">HI.0587.002.Index_5.84wh1_85_R1.fastq.gz</t>
  </si>
  <si>
    <t xml:space="preserve">HI.0587.002.Index_5.84wh1_85_R2.fastq.gz</t>
  </si>
  <si>
    <t xml:space="preserve">Sample_45</t>
  </si>
  <si>
    <t xml:space="preserve">LA16P6</t>
  </si>
  <si>
    <t xml:space="preserve">HI.0587.005.Index_13.LA16P60_64_R1.fastq.gz</t>
  </si>
  <si>
    <t xml:space="preserve">HI.0587.005.Index_13.LA16P60_64_R2.fastq.gz</t>
  </si>
  <si>
    <t xml:space="preserve">Sample_46</t>
  </si>
  <si>
    <t xml:space="preserve">LA15P6</t>
  </si>
  <si>
    <t xml:space="preserve">HI.0587.006.Index_8.100wh1_80_R1.fastq.gz</t>
  </si>
  <si>
    <t xml:space="preserve">HI.0587.006.Index_8.100wh1_80_R2.fastq.gz</t>
  </si>
  <si>
    <t xml:space="preserve">Sample_47</t>
  </si>
  <si>
    <t xml:space="preserve">LA13P7</t>
  </si>
  <si>
    <t xml:space="preserve">HI.0415.002.Index_13.106_R1.fastq.gz</t>
  </si>
  <si>
    <t xml:space="preserve">HI.0415.002.Index_13.106_R2.fastq.gz</t>
  </si>
  <si>
    <t xml:space="preserve">Sample_48</t>
  </si>
  <si>
    <t xml:space="preserve">LA16P7</t>
  </si>
  <si>
    <t xml:space="preserve">HI.0587.003.Index_6.LA16P70M9_R1.fastq.gz</t>
  </si>
  <si>
    <t xml:space="preserve">HI.0587.003.Index_6.LA16P70M9_R2.fastq.gz</t>
  </si>
  <si>
    <t xml:space="preserve">Sample_49</t>
  </si>
  <si>
    <t xml:space="preserve">LA9P7</t>
  </si>
  <si>
    <t xml:space="preserve">HI.0414.003.Index_8.94wh1_R1.fastq.gz</t>
  </si>
  <si>
    <t xml:space="preserve">HI.0414.003.Index_8.94wh1_R2.fastq.gz</t>
  </si>
  <si>
    <t xml:space="preserve">Sample_50</t>
  </si>
  <si>
    <t xml:space="preserve">LA15P7</t>
  </si>
  <si>
    <t xml:space="preserve">HI.0414.005.Index_3.LA15P70M9_R1.fastq.gz</t>
  </si>
  <si>
    <t xml:space="preserve">HI.0414.005.Index_3.LA15P70M9_R2.fastq.gz</t>
  </si>
  <si>
    <t xml:space="preserve">Sample_51</t>
  </si>
  <si>
    <t xml:space="preserve">LA12P7</t>
  </si>
  <si>
    <t xml:space="preserve">HI.0587.005.Index_15.LA12P70_67_R1.fastq.gz</t>
  </si>
  <si>
    <t xml:space="preserve">HI.0587.005.Index_15.LA12P70_67_R2.fastq.gz</t>
  </si>
  <si>
    <t xml:space="preserve">Sample_52</t>
  </si>
  <si>
    <t xml:space="preserve">LA12P9</t>
  </si>
  <si>
    <t xml:space="preserve">HI.0587.002.Index_4.14_79_R1.fastq.gz</t>
  </si>
  <si>
    <t xml:space="preserve">HI.0587.002.Index_4.14_79_R2.fastq.gz</t>
  </si>
  <si>
    <t xml:space="preserve">Sample_53</t>
  </si>
  <si>
    <t xml:space="preserve">LA16P9</t>
  </si>
  <si>
    <t xml:space="preserve">HI.0587.004.Index_19.49_R1.fastq.gz</t>
  </si>
  <si>
    <t xml:space="preserve">HI.0587.004.Index_19.49_R2.fastq.gz</t>
  </si>
  <si>
    <t xml:space="preserve">Sample_54</t>
  </si>
  <si>
    <t xml:space="preserve">LA15P9</t>
  </si>
  <si>
    <t xml:space="preserve">HI.0587.006.Index_11.12_88_R1.fastq.gz</t>
  </si>
  <si>
    <t xml:space="preserve">HI.0587.006.Index_11.12_88_R2.fastq.gz</t>
  </si>
  <si>
    <t xml:space="preserve">Sample_55</t>
  </si>
  <si>
    <t xml:space="preserve">LA9P9</t>
  </si>
  <si>
    <t xml:space="preserve">HI.0414.006.Index_9.1_R1.fastq.gz</t>
  </si>
  <si>
    <t xml:space="preserve">HI.0414.006.Index_9.1_R2.fastq.gz</t>
  </si>
  <si>
    <t xml:space="preserve">Sample_56</t>
  </si>
  <si>
    <t xml:space="preserve">LA13P9</t>
  </si>
  <si>
    <t xml:space="preserve">HI.0587.008.Index_10.4_83_R1.fastq.gz</t>
  </si>
  <si>
    <t xml:space="preserve">HI.0587.008.Index_10.4_83_R2.fastq.gz</t>
  </si>
  <si>
    <t xml:space="preserve">Sample_57</t>
  </si>
  <si>
    <t xml:space="preserve">LA15S5</t>
  </si>
  <si>
    <t xml:space="preserve">HI.0415.002.Index_16.LA15S50M9_R1.fastq.gz</t>
  </si>
  <si>
    <t xml:space="preserve">HI.0415.002.Index_16.LA15S50M9_R2.fastq.gz</t>
  </si>
  <si>
    <t xml:space="preserve">Sample_58</t>
  </si>
  <si>
    <t xml:space="preserve">LA9S5</t>
  </si>
  <si>
    <t xml:space="preserve">HI.0587.005.Index_16.LA09S50_74_R1.fastq.gz</t>
  </si>
  <si>
    <t xml:space="preserve">HI.0587.005.Index_16.LA09S50_74_R2.fastq.gz</t>
  </si>
  <si>
    <t xml:space="preserve">Sample_59</t>
  </si>
  <si>
    <t xml:space="preserve">LA14S5</t>
  </si>
  <si>
    <t xml:space="preserve">HI.0587.007.Index_3.LA14S50_50_R1.fastq.gz</t>
  </si>
  <si>
    <t xml:space="preserve">HI.0587.007.Index_3.LA14S50_50_R2.fastq.gz</t>
  </si>
  <si>
    <t xml:space="preserve">Sample_60</t>
  </si>
  <si>
    <t xml:space="preserve">LA10S5</t>
  </si>
  <si>
    <t xml:space="preserve">HI.0587.007.Index_5.LA10S50_70_R1.fastq.gz</t>
  </si>
  <si>
    <t xml:space="preserve">HI.0587.007.Index_5.LA10S50_70_R2.fastq.gz</t>
  </si>
  <si>
    <t xml:space="preserve">Sample_61</t>
  </si>
  <si>
    <t xml:space="preserve">LA11S5</t>
  </si>
  <si>
    <t xml:space="preserve">HI.0587.008.Index_8.LA11S50_71_R1.fastq.gz</t>
  </si>
  <si>
    <t xml:space="preserve">HI.0587.008.Index_8.LA11S50_71_R2.fastq.gz</t>
  </si>
  <si>
    <t xml:space="preserve">Sample_62</t>
  </si>
  <si>
    <t xml:space="preserve">LA15S6</t>
  </si>
  <si>
    <t xml:space="preserve">HI.0587.002.Index_1.LA15S60_61_R1.fastq.gz</t>
  </si>
  <si>
    <t xml:space="preserve">HI.0587.002.Index_1.LA15S60_61_R2.fastq.gz</t>
  </si>
  <si>
    <t xml:space="preserve">Sample_63</t>
  </si>
  <si>
    <t xml:space="preserve">LA10S6</t>
  </si>
  <si>
    <t xml:space="preserve">HI.0587.003.Index_8.LA10S60_59_R1.fastq.gz</t>
  </si>
  <si>
    <t xml:space="preserve">HI.0587.003.Index_8.LA10S60_59_R2.fastq.gz</t>
  </si>
  <si>
    <t xml:space="preserve">Sample_64</t>
  </si>
  <si>
    <t xml:space="preserve">LA11S6</t>
  </si>
  <si>
    <t xml:space="preserve">HI.0415.003.Index_27.15_R1.fastq.gz</t>
  </si>
  <si>
    <t xml:space="preserve">HI.0415.003.Index_27.15_R2.fastq.gz</t>
  </si>
  <si>
    <t xml:space="preserve">Sample_65</t>
  </si>
  <si>
    <t xml:space="preserve">LA9S6</t>
  </si>
  <si>
    <t xml:space="preserve">HI.0587.007.Index_4.LA09S60_56_R1.fastq.gz</t>
  </si>
  <si>
    <t xml:space="preserve">HI.0587.007.Index_4.LA09S60_56_R2.fastq.gz</t>
  </si>
  <si>
    <t xml:space="preserve">Sample_66</t>
  </si>
  <si>
    <t xml:space="preserve">LA14S6</t>
  </si>
  <si>
    <t xml:space="preserve">HI.0587.008.Index_7.LA14S60_58_R1.fastq.gz</t>
  </si>
  <si>
    <t xml:space="preserve">HI.0587.008.Index_7.LA14S60_58_R2.fastq.gz</t>
  </si>
  <si>
    <t xml:space="preserve">Sample_67</t>
  </si>
  <si>
    <t xml:space="preserve">LA11S7</t>
  </si>
  <si>
    <t xml:space="preserve">13:25/14:37</t>
  </si>
  <si>
    <t xml:space="preserve">HI.0415.002.Index_15.92wh1_R1.fastq.gz</t>
  </si>
  <si>
    <t xml:space="preserve">HI.0415.002.Index_15.92wh1_R2.fastq.gz</t>
  </si>
  <si>
    <t xml:space="preserve">Sample_68</t>
  </si>
  <si>
    <t xml:space="preserve">LA15S7</t>
  </si>
  <si>
    <t xml:space="preserve">HI.0414.003.Index_7.78wh1_R1.fastq.gz</t>
  </si>
  <si>
    <t xml:space="preserve">HI.0414.003.Index_7.78wh1_R2.fastq.gz</t>
  </si>
  <si>
    <t xml:space="preserve">Sample_69</t>
  </si>
  <si>
    <t xml:space="preserve">LA16S7</t>
  </si>
  <si>
    <t xml:space="preserve">HI.0587.004.Index_14.LA16S70M9_R1.fastq.gz</t>
  </si>
  <si>
    <t xml:space="preserve">HI.0587.004.Index_14.LA16S70M9_R2.fastq.gz</t>
  </si>
  <si>
    <t xml:space="preserve">Sample_70</t>
  </si>
  <si>
    <t xml:space="preserve">LA12S7</t>
  </si>
  <si>
    <t xml:space="preserve">HI.0414.004.Index_22.LA12S70M9_R1.fastq.gz</t>
  </si>
  <si>
    <t xml:space="preserve">HI.0414.004.Index_22.LA12S70M9_R2.fastq.gz</t>
  </si>
  <si>
    <t xml:space="preserve">Sample_71</t>
  </si>
  <si>
    <t xml:space="preserve">LA9S7</t>
  </si>
  <si>
    <t xml:space="preserve">HI.0414.004.Index_27.LA9S70M9_R1.fastq.gz</t>
  </si>
  <si>
    <t xml:space="preserve">HI.0414.004.Index_27.LA9S70M9_R2.fastq.gz</t>
  </si>
  <si>
    <t xml:space="preserve">Sample_72</t>
  </si>
  <si>
    <t xml:space="preserve">LA9S9</t>
  </si>
  <si>
    <t xml:space="preserve">12:55/14:40</t>
  </si>
  <si>
    <t xml:space="preserve">HI.0587.001.Index_2.98wh1_82_R1.fastq.gz</t>
  </si>
  <si>
    <t xml:space="preserve">HI.0587.001.Index_2.98wh1_82_R2.fastq.gz</t>
  </si>
  <si>
    <t xml:space="preserve">Sample_73</t>
  </si>
  <si>
    <t xml:space="preserve">LA11S9</t>
  </si>
  <si>
    <t xml:space="preserve">HI.0415.001.Index_8.109_R1.fastq.gz</t>
  </si>
  <si>
    <t xml:space="preserve">HI.0415.001.Index_8.109_R2.fastq.gz</t>
  </si>
  <si>
    <t xml:space="preserve">HI.0647.008.Index_8.109_R1.fastq.gz</t>
  </si>
  <si>
    <t xml:space="preserve">HI.0647.008.Index_8.109_R2.fastq.gz</t>
  </si>
  <si>
    <t xml:space="preserve">Sample_74</t>
  </si>
  <si>
    <t xml:space="preserve">LA10S9</t>
  </si>
  <si>
    <t xml:space="preserve">HI.0587.002.Index_2.LA10S90_69_R1.fastq.gz</t>
  </si>
  <si>
    <t xml:space="preserve">HI.0587.002.Index_2.LA10S90_69_R2.fastq.gz</t>
  </si>
  <si>
    <t xml:space="preserve">Sample_75</t>
  </si>
  <si>
    <t xml:space="preserve">LA15S9</t>
  </si>
  <si>
    <t xml:space="preserve">HI.0414.006.Index_10.57_R1.fastq.gz</t>
  </si>
  <si>
    <t xml:space="preserve">HI.0414.006.Index_10.57_R2.fastq.gz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6"/>
  <sheetViews>
    <sheetView showFormulas="false" showGridLines="true" showRowColHeaders="true" showZeros="true" rightToLeft="false" tabSelected="true" showOutlineSymbols="true" defaultGridColor="true" view="normal" topLeftCell="F12" colorId="64" zoomScale="86" zoomScaleNormal="86" zoomScalePageLayoutView="100" workbookViewId="0">
      <selection pane="topLeft" activeCell="N31" activeCellId="0" sqref="N31:Q38"/>
    </sheetView>
  </sheetViews>
  <sheetFormatPr defaultColWidth="11.5234375" defaultRowHeight="14.65" zeroHeight="false" outlineLevelRow="0" outlineLevelCol="0"/>
  <cols>
    <col collapsed="false" customWidth="true" hidden="false" outlineLevel="0" max="3" min="3" style="0" width="82"/>
    <col collapsed="false" customWidth="true" hidden="false" outlineLevel="0" max="15" min="15" style="0" width="15.72"/>
    <col collapsed="false" customWidth="true" hidden="false" outlineLevel="0" max="16" min="16" style="0" width="21.82"/>
  </cols>
  <sheetData>
    <row r="1" customFormat="false" ht="14.6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1" t="s">
        <v>16</v>
      </c>
      <c r="R1" s="1" t="s">
        <v>16</v>
      </c>
      <c r="S1" s="1" t="s">
        <v>16</v>
      </c>
      <c r="T1" s="1" t="s">
        <v>16</v>
      </c>
    </row>
    <row r="2" customFormat="false" ht="14.65" hidden="false" customHeight="false" outlineLevel="0" collapsed="false">
      <c r="A2" s="1" t="s">
        <v>17</v>
      </c>
      <c r="B2" s="1" t="s">
        <v>18</v>
      </c>
      <c r="C2" s="1" t="s">
        <v>19</v>
      </c>
      <c r="D2" s="1" t="s">
        <v>20</v>
      </c>
      <c r="E2" s="1" t="s">
        <v>21</v>
      </c>
      <c r="F2" s="1" t="n">
        <v>11</v>
      </c>
      <c r="G2" s="1" t="s">
        <v>22</v>
      </c>
      <c r="H2" s="1" t="n">
        <v>5</v>
      </c>
      <c r="I2" s="2" t="s">
        <v>23</v>
      </c>
      <c r="J2" s="1" t="n">
        <v>51000</v>
      </c>
      <c r="K2" s="1" t="s">
        <v>24</v>
      </c>
      <c r="L2" s="0" t="n">
        <v>-1.3786737401</v>
      </c>
      <c r="M2" s="0" t="n">
        <v>55</v>
      </c>
      <c r="N2" s="0" t="n">
        <v>1.05</v>
      </c>
      <c r="O2" s="0" t="n">
        <v>43069434</v>
      </c>
      <c r="P2" s="0" t="n">
        <v>36594795</v>
      </c>
      <c r="Q2" s="1" t="s">
        <v>25</v>
      </c>
      <c r="R2" s="1" t="s">
        <v>26</v>
      </c>
      <c r="S2" s="1"/>
      <c r="T2" s="1"/>
    </row>
    <row r="3" customFormat="false" ht="14.65" hidden="false" customHeight="false" outlineLevel="0" collapsed="false">
      <c r="A3" s="1" t="s">
        <v>27</v>
      </c>
      <c r="B3" s="1" t="s">
        <v>28</v>
      </c>
      <c r="C3" s="1" t="s">
        <v>19</v>
      </c>
      <c r="D3" s="1" t="s">
        <v>20</v>
      </c>
      <c r="E3" s="1" t="s">
        <v>21</v>
      </c>
      <c r="F3" s="1" t="n">
        <v>9</v>
      </c>
      <c r="G3" s="1" t="s">
        <v>22</v>
      </c>
      <c r="H3" s="1" t="n">
        <v>5</v>
      </c>
      <c r="I3" s="2" t="s">
        <v>23</v>
      </c>
      <c r="J3" s="1" t="n">
        <v>52200</v>
      </c>
      <c r="K3" s="1" t="s">
        <v>24</v>
      </c>
      <c r="L3" s="0" t="n">
        <v>-1.3786737401</v>
      </c>
      <c r="M3" s="0" t="n">
        <v>55</v>
      </c>
      <c r="N3" s="0" t="n">
        <v>1.05</v>
      </c>
      <c r="O3" s="0" t="n">
        <v>45328086</v>
      </c>
      <c r="P3" s="0" t="n">
        <v>38207211</v>
      </c>
      <c r="Q3" s="1" t="s">
        <v>29</v>
      </c>
      <c r="R3" s="1" t="s">
        <v>30</v>
      </c>
      <c r="S3" s="1"/>
      <c r="T3" s="1"/>
    </row>
    <row r="4" customFormat="false" ht="14.65" hidden="false" customHeight="false" outlineLevel="0" collapsed="false">
      <c r="A4" s="1" t="s">
        <v>31</v>
      </c>
      <c r="B4" s="1" t="s">
        <v>32</v>
      </c>
      <c r="C4" s="1" t="s">
        <v>19</v>
      </c>
      <c r="D4" s="1" t="s">
        <v>20</v>
      </c>
      <c r="E4" s="1" t="s">
        <v>21</v>
      </c>
      <c r="F4" s="1" t="n">
        <v>12</v>
      </c>
      <c r="G4" s="1" t="s">
        <v>22</v>
      </c>
      <c r="H4" s="1" t="n">
        <v>5</v>
      </c>
      <c r="I4" s="2" t="s">
        <v>23</v>
      </c>
      <c r="J4" s="1" t="n">
        <v>51600</v>
      </c>
      <c r="K4" s="1" t="s">
        <v>24</v>
      </c>
      <c r="L4" s="0" t="n">
        <v>-1.3786737401</v>
      </c>
      <c r="M4" s="0" t="n">
        <v>55</v>
      </c>
      <c r="N4" s="0" t="n">
        <v>1.05</v>
      </c>
      <c r="O4" s="0" t="n">
        <v>38581527</v>
      </c>
      <c r="P4" s="0" t="n">
        <v>27837319</v>
      </c>
      <c r="Q4" s="1" t="s">
        <v>33</v>
      </c>
      <c r="R4" s="1" t="s">
        <v>34</v>
      </c>
      <c r="S4" s="1"/>
      <c r="T4" s="1"/>
    </row>
    <row r="5" customFormat="false" ht="14.65" hidden="false" customHeight="false" outlineLevel="0" collapsed="false">
      <c r="A5" s="1" t="s">
        <v>35</v>
      </c>
      <c r="B5" s="1" t="s">
        <v>36</v>
      </c>
      <c r="C5" s="1" t="s">
        <v>19</v>
      </c>
      <c r="D5" s="1" t="s">
        <v>20</v>
      </c>
      <c r="E5" s="1" t="s">
        <v>21</v>
      </c>
      <c r="F5" s="1" t="n">
        <v>14</v>
      </c>
      <c r="G5" s="1" t="s">
        <v>22</v>
      </c>
      <c r="H5" s="1" t="n">
        <v>5</v>
      </c>
      <c r="I5" s="2" t="s">
        <v>23</v>
      </c>
      <c r="J5" s="1" t="n">
        <v>52200</v>
      </c>
      <c r="K5" s="1" t="s">
        <v>24</v>
      </c>
      <c r="L5" s="0" t="n">
        <v>-1.3786737401</v>
      </c>
      <c r="M5" s="0" t="n">
        <v>55</v>
      </c>
      <c r="N5" s="0" t="n">
        <v>1.05</v>
      </c>
      <c r="O5" s="0" t="n">
        <v>35377155</v>
      </c>
      <c r="P5" s="0" t="n">
        <v>27542527</v>
      </c>
      <c r="Q5" s="1" t="s">
        <v>37</v>
      </c>
      <c r="R5" s="1" t="s">
        <v>38</v>
      </c>
      <c r="S5" s="1"/>
      <c r="T5" s="1"/>
    </row>
    <row r="6" customFormat="false" ht="14.65" hidden="false" customHeight="false" outlineLevel="0" collapsed="false">
      <c r="A6" s="1" t="s">
        <v>39</v>
      </c>
      <c r="B6" s="1" t="s">
        <v>40</v>
      </c>
      <c r="C6" s="1" t="s">
        <v>19</v>
      </c>
      <c r="D6" s="1" t="s">
        <v>20</v>
      </c>
      <c r="E6" s="1" t="s">
        <v>21</v>
      </c>
      <c r="F6" s="1" t="n">
        <v>15</v>
      </c>
      <c r="G6" s="1" t="s">
        <v>22</v>
      </c>
      <c r="H6" s="1" t="n">
        <v>5</v>
      </c>
      <c r="I6" s="2" t="s">
        <v>23</v>
      </c>
      <c r="J6" s="1" t="n">
        <v>55200</v>
      </c>
      <c r="K6" s="1" t="s">
        <v>24</v>
      </c>
      <c r="L6" s="0" t="n">
        <v>-1.3786737401</v>
      </c>
      <c r="M6" s="0" t="n">
        <v>55</v>
      </c>
      <c r="N6" s="0" t="n">
        <v>1.05</v>
      </c>
      <c r="O6" s="0" t="n">
        <v>28906462</v>
      </c>
      <c r="P6" s="0" t="n">
        <v>24805556</v>
      </c>
      <c r="Q6" s="1" t="s">
        <v>41</v>
      </c>
      <c r="R6" s="1" t="s">
        <v>42</v>
      </c>
      <c r="S6" s="1"/>
      <c r="T6" s="1"/>
    </row>
    <row r="7" customFormat="false" ht="14.65" hidden="false" customHeight="false" outlineLevel="0" collapsed="false">
      <c r="A7" s="1" t="s">
        <v>43</v>
      </c>
      <c r="B7" s="1" t="s">
        <v>44</v>
      </c>
      <c r="C7" s="1" t="s">
        <v>19</v>
      </c>
      <c r="D7" s="1" t="s">
        <v>20</v>
      </c>
      <c r="E7" s="1" t="s">
        <v>21</v>
      </c>
      <c r="F7" s="1" t="n">
        <v>9</v>
      </c>
      <c r="G7" s="1" t="s">
        <v>22</v>
      </c>
      <c r="H7" s="1" t="n">
        <v>6</v>
      </c>
      <c r="I7" s="2" t="s">
        <v>45</v>
      </c>
      <c r="J7" s="1" t="n">
        <v>52920</v>
      </c>
      <c r="K7" s="1" t="s">
        <v>24</v>
      </c>
      <c r="L7" s="0" t="n">
        <v>-1.1470026525</v>
      </c>
      <c r="M7" s="0" t="n">
        <v>25</v>
      </c>
      <c r="N7" s="0" t="n">
        <v>-0.05</v>
      </c>
      <c r="O7" s="0" t="n">
        <v>40034288</v>
      </c>
      <c r="P7" s="0" t="n">
        <v>34105672</v>
      </c>
      <c r="Q7" s="1" t="s">
        <v>46</v>
      </c>
      <c r="R7" s="1" t="s">
        <v>47</v>
      </c>
      <c r="S7" s="1"/>
      <c r="T7" s="1"/>
    </row>
    <row r="8" customFormat="false" ht="14.65" hidden="false" customHeight="false" outlineLevel="0" collapsed="false">
      <c r="A8" s="1" t="s">
        <v>48</v>
      </c>
      <c r="B8" s="1" t="s">
        <v>49</v>
      </c>
      <c r="C8" s="1" t="s">
        <v>19</v>
      </c>
      <c r="D8" s="1" t="s">
        <v>20</v>
      </c>
      <c r="E8" s="1" t="s">
        <v>21</v>
      </c>
      <c r="F8" s="1" t="n">
        <v>12</v>
      </c>
      <c r="G8" s="1" t="s">
        <v>22</v>
      </c>
      <c r="H8" s="1" t="n">
        <v>6</v>
      </c>
      <c r="I8" s="2" t="s">
        <v>45</v>
      </c>
      <c r="J8" s="1" t="n">
        <v>53100</v>
      </c>
      <c r="K8" s="1" t="s">
        <v>24</v>
      </c>
      <c r="L8" s="0" t="n">
        <v>-1.1470026525</v>
      </c>
      <c r="M8" s="0" t="n">
        <v>25</v>
      </c>
      <c r="N8" s="0" t="n">
        <v>-0.05</v>
      </c>
      <c r="O8" s="0" t="n">
        <v>39526070</v>
      </c>
      <c r="P8" s="0" t="n">
        <v>34075818</v>
      </c>
      <c r="Q8" s="1" t="s">
        <v>50</v>
      </c>
      <c r="R8" s="1" t="s">
        <v>51</v>
      </c>
      <c r="S8" s="1"/>
      <c r="T8" s="1"/>
    </row>
    <row r="9" customFormat="false" ht="14.65" hidden="false" customHeight="false" outlineLevel="0" collapsed="false">
      <c r="A9" s="1" t="s">
        <v>52</v>
      </c>
      <c r="B9" s="1" t="s">
        <v>53</v>
      </c>
      <c r="C9" s="1" t="s">
        <v>19</v>
      </c>
      <c r="D9" s="1" t="s">
        <v>20</v>
      </c>
      <c r="E9" s="1" t="s">
        <v>21</v>
      </c>
      <c r="F9" s="1" t="n">
        <v>15</v>
      </c>
      <c r="G9" s="1" t="s">
        <v>22</v>
      </c>
      <c r="H9" s="1" t="n">
        <v>6</v>
      </c>
      <c r="I9" s="2" t="s">
        <v>45</v>
      </c>
      <c r="J9" s="1" t="s">
        <v>54</v>
      </c>
      <c r="K9" s="1" t="s">
        <v>24</v>
      </c>
      <c r="L9" s="0" t="n">
        <v>-1.1470026525</v>
      </c>
      <c r="M9" s="0" t="n">
        <v>25</v>
      </c>
      <c r="N9" s="0" t="n">
        <v>-0.05</v>
      </c>
      <c r="O9" s="0" t="n">
        <v>39683470</v>
      </c>
      <c r="P9" s="0" t="n">
        <v>32071203</v>
      </c>
      <c r="Q9" s="1" t="s">
        <v>55</v>
      </c>
      <c r="R9" s="1" t="s">
        <v>56</v>
      </c>
      <c r="S9" s="1"/>
      <c r="T9" s="1"/>
    </row>
    <row r="10" customFormat="false" ht="14.65" hidden="false" customHeight="false" outlineLevel="0" collapsed="false">
      <c r="A10" s="1" t="s">
        <v>57</v>
      </c>
      <c r="B10" s="1" t="s">
        <v>58</v>
      </c>
      <c r="C10" s="1" t="s">
        <v>19</v>
      </c>
      <c r="D10" s="1" t="s">
        <v>20</v>
      </c>
      <c r="E10" s="1" t="s">
        <v>21</v>
      </c>
      <c r="F10" s="1" t="n">
        <v>13</v>
      </c>
      <c r="G10" s="1" t="s">
        <v>22</v>
      </c>
      <c r="H10" s="1" t="n">
        <v>6</v>
      </c>
      <c r="I10" s="2" t="s">
        <v>45</v>
      </c>
      <c r="J10" s="1" t="s">
        <v>59</v>
      </c>
      <c r="K10" s="1" t="s">
        <v>24</v>
      </c>
      <c r="L10" s="0" t="n">
        <v>-1.1470026525</v>
      </c>
      <c r="M10" s="0" t="n">
        <v>25</v>
      </c>
      <c r="N10" s="0" t="n">
        <v>-0.05</v>
      </c>
      <c r="O10" s="0" t="n">
        <v>38493020</v>
      </c>
      <c r="P10" s="0" t="n">
        <v>22829825</v>
      </c>
      <c r="Q10" s="1" t="s">
        <v>60</v>
      </c>
      <c r="R10" s="1" t="s">
        <v>61</v>
      </c>
      <c r="S10" s="1"/>
      <c r="T10" s="1"/>
    </row>
    <row r="11" customFormat="false" ht="14.65" hidden="false" customHeight="false" outlineLevel="0" collapsed="false">
      <c r="A11" s="1" t="s">
        <v>62</v>
      </c>
      <c r="B11" s="1" t="s">
        <v>63</v>
      </c>
      <c r="C11" s="1" t="s">
        <v>19</v>
      </c>
      <c r="D11" s="1" t="s">
        <v>20</v>
      </c>
      <c r="E11" s="1" t="s">
        <v>21</v>
      </c>
      <c r="F11" s="1" t="n">
        <v>9</v>
      </c>
      <c r="G11" s="1" t="s">
        <v>22</v>
      </c>
      <c r="H11" s="1" t="n">
        <v>7</v>
      </c>
      <c r="I11" s="2" t="s">
        <v>64</v>
      </c>
      <c r="J11" s="1" t="n">
        <v>56580</v>
      </c>
      <c r="K11" s="1" t="s">
        <v>24</v>
      </c>
      <c r="L11" s="0" t="n">
        <v>6.9779310345</v>
      </c>
      <c r="M11" s="0" t="n">
        <v>18</v>
      </c>
      <c r="N11" s="0" t="n">
        <v>-0.35</v>
      </c>
      <c r="O11" s="0" t="n">
        <v>28923580</v>
      </c>
      <c r="P11" s="0" t="n">
        <v>22387484</v>
      </c>
      <c r="Q11" s="1" t="s">
        <v>65</v>
      </c>
      <c r="R11" s="1" t="s">
        <v>66</v>
      </c>
      <c r="S11" s="1"/>
      <c r="T11" s="1"/>
    </row>
    <row r="12" customFormat="false" ht="14.65" hidden="false" customHeight="false" outlineLevel="0" collapsed="false">
      <c r="A12" s="1" t="s">
        <v>67</v>
      </c>
      <c r="B12" s="1" t="s">
        <v>68</v>
      </c>
      <c r="C12" s="1" t="s">
        <v>19</v>
      </c>
      <c r="D12" s="1" t="s">
        <v>20</v>
      </c>
      <c r="E12" s="1" t="s">
        <v>21</v>
      </c>
      <c r="F12" s="1" t="n">
        <v>11</v>
      </c>
      <c r="G12" s="1" t="s">
        <v>22</v>
      </c>
      <c r="H12" s="1" t="n">
        <v>7</v>
      </c>
      <c r="I12" s="2" t="s">
        <v>64</v>
      </c>
      <c r="J12" s="1" t="s">
        <v>69</v>
      </c>
      <c r="K12" s="1" t="s">
        <v>24</v>
      </c>
      <c r="L12" s="0" t="n">
        <v>6.9779310345</v>
      </c>
      <c r="M12" s="0" t="n">
        <v>18</v>
      </c>
      <c r="N12" s="0" t="n">
        <v>-0.35</v>
      </c>
      <c r="O12" s="0" t="n">
        <v>27434894</v>
      </c>
      <c r="P12" s="0" t="n">
        <v>22907833</v>
      </c>
      <c r="Q12" s="1" t="s">
        <v>70</v>
      </c>
      <c r="R12" s="1" t="s">
        <v>71</v>
      </c>
      <c r="S12" s="1"/>
      <c r="T12" s="1"/>
    </row>
    <row r="13" customFormat="false" ht="14.65" hidden="false" customHeight="false" outlineLevel="0" collapsed="false">
      <c r="A13" s="1" t="s">
        <v>72</v>
      </c>
      <c r="B13" s="1" t="s">
        <v>73</v>
      </c>
      <c r="C13" s="1" t="s">
        <v>19</v>
      </c>
      <c r="D13" s="1" t="s">
        <v>20</v>
      </c>
      <c r="E13" s="1" t="s">
        <v>21</v>
      </c>
      <c r="F13" s="1" t="n">
        <v>15</v>
      </c>
      <c r="G13" s="1" t="s">
        <v>22</v>
      </c>
      <c r="H13" s="1" t="n">
        <v>7</v>
      </c>
      <c r="I13" s="2" t="s">
        <v>64</v>
      </c>
      <c r="J13" s="1" t="n">
        <v>52080</v>
      </c>
      <c r="K13" s="1" t="s">
        <v>24</v>
      </c>
      <c r="L13" s="0" t="n">
        <v>6.9779310345</v>
      </c>
      <c r="M13" s="0" t="n">
        <v>18</v>
      </c>
      <c r="N13" s="0" t="n">
        <v>-0.35</v>
      </c>
      <c r="O13" s="0" t="n">
        <v>30347696</v>
      </c>
      <c r="P13" s="0" t="n">
        <v>25980151</v>
      </c>
      <c r="Q13" s="1" t="s">
        <v>74</v>
      </c>
      <c r="R13" s="1" t="s">
        <v>75</v>
      </c>
      <c r="S13" s="1"/>
      <c r="T13" s="1"/>
    </row>
    <row r="14" customFormat="false" ht="14.65" hidden="false" customHeight="false" outlineLevel="0" collapsed="false">
      <c r="A14" s="1" t="s">
        <v>76</v>
      </c>
      <c r="B14" s="1" t="s">
        <v>77</v>
      </c>
      <c r="C14" s="1" t="s">
        <v>19</v>
      </c>
      <c r="D14" s="1" t="s">
        <v>20</v>
      </c>
      <c r="E14" s="1" t="s">
        <v>21</v>
      </c>
      <c r="F14" s="1" t="n">
        <v>12</v>
      </c>
      <c r="G14" s="1" t="s">
        <v>22</v>
      </c>
      <c r="H14" s="1" t="n">
        <v>7</v>
      </c>
      <c r="I14" s="2" t="s">
        <v>64</v>
      </c>
      <c r="J14" s="1" t="n">
        <v>55860</v>
      </c>
      <c r="K14" s="1" t="s">
        <v>24</v>
      </c>
      <c r="L14" s="0" t="n">
        <v>6.9779310345</v>
      </c>
      <c r="M14" s="0" t="n">
        <v>18</v>
      </c>
      <c r="N14" s="0" t="n">
        <v>-0.35</v>
      </c>
      <c r="O14" s="3" t="n">
        <v>40661080</v>
      </c>
      <c r="P14" s="3" t="n">
        <v>34930091</v>
      </c>
      <c r="Q14" s="1" t="s">
        <v>78</v>
      </c>
      <c r="R14" s="1" t="s">
        <v>79</v>
      </c>
      <c r="S14" s="1"/>
      <c r="T14" s="1"/>
    </row>
    <row r="15" customFormat="false" ht="14.65" hidden="false" customHeight="false" outlineLevel="0" collapsed="false">
      <c r="A15" s="1" t="s">
        <v>80</v>
      </c>
      <c r="B15" s="1" t="s">
        <v>81</v>
      </c>
      <c r="C15" s="1" t="s">
        <v>19</v>
      </c>
      <c r="D15" s="1" t="s">
        <v>20</v>
      </c>
      <c r="E15" s="1" t="s">
        <v>21</v>
      </c>
      <c r="F15" s="1" t="n">
        <v>14</v>
      </c>
      <c r="G15" s="1" t="s">
        <v>22</v>
      </c>
      <c r="H15" s="1" t="n">
        <v>7</v>
      </c>
      <c r="I15" s="2" t="s">
        <v>64</v>
      </c>
      <c r="J15" s="1" t="n">
        <v>52860</v>
      </c>
      <c r="K15" s="1" t="s">
        <v>24</v>
      </c>
      <c r="L15" s="0" t="n">
        <v>6.9779310345</v>
      </c>
      <c r="M15" s="0" t="n">
        <v>18</v>
      </c>
      <c r="N15" s="0" t="n">
        <v>-0.35</v>
      </c>
      <c r="O15" s="3" t="n">
        <f aca="false">17551023+12423709</f>
        <v>29974732</v>
      </c>
      <c r="P15" s="3" t="n">
        <v>20334576</v>
      </c>
      <c r="Q15" s="1" t="s">
        <v>82</v>
      </c>
      <c r="R15" s="1" t="s">
        <v>83</v>
      </c>
      <c r="S15" s="1" t="s">
        <v>84</v>
      </c>
      <c r="T15" s="1" t="s">
        <v>85</v>
      </c>
    </row>
    <row r="16" customFormat="false" ht="14.65" hidden="false" customHeight="false" outlineLevel="0" collapsed="false">
      <c r="A16" s="1" t="s">
        <v>86</v>
      </c>
      <c r="B16" s="1" t="s">
        <v>87</v>
      </c>
      <c r="C16" s="1" t="s">
        <v>19</v>
      </c>
      <c r="D16" s="1" t="s">
        <v>20</v>
      </c>
      <c r="E16" s="1" t="s">
        <v>21</v>
      </c>
      <c r="F16" s="1" t="n">
        <v>12</v>
      </c>
      <c r="G16" s="1" t="s">
        <v>22</v>
      </c>
      <c r="H16" s="1" t="n">
        <v>9</v>
      </c>
      <c r="I16" s="2" t="s">
        <v>88</v>
      </c>
      <c r="J16" s="1" t="n">
        <v>46800</v>
      </c>
      <c r="K16" s="1" t="s">
        <v>24</v>
      </c>
      <c r="L16" s="0" t="n">
        <v>-1.8169761273</v>
      </c>
      <c r="M16" s="0" t="n">
        <v>48</v>
      </c>
      <c r="N16" s="0" t="n">
        <v>-3.15</v>
      </c>
      <c r="O16" s="0" t="n">
        <v>32471153</v>
      </c>
      <c r="P16" s="0" t="n">
        <v>26783336</v>
      </c>
      <c r="Q16" s="1" t="s">
        <v>89</v>
      </c>
      <c r="R16" s="1" t="s">
        <v>90</v>
      </c>
      <c r="S16" s="1" t="s">
        <v>91</v>
      </c>
      <c r="T16" s="1" t="s">
        <v>92</v>
      </c>
    </row>
    <row r="17" customFormat="false" ht="14.65" hidden="false" customHeight="false" outlineLevel="0" collapsed="false">
      <c r="A17" s="1" t="s">
        <v>93</v>
      </c>
      <c r="B17" s="1" t="s">
        <v>94</v>
      </c>
      <c r="C17" s="1" t="s">
        <v>19</v>
      </c>
      <c r="D17" s="1" t="s">
        <v>20</v>
      </c>
      <c r="E17" s="1" t="s">
        <v>21</v>
      </c>
      <c r="F17" s="1" t="n">
        <v>16</v>
      </c>
      <c r="G17" s="1" t="s">
        <v>22</v>
      </c>
      <c r="H17" s="1" t="n">
        <v>9</v>
      </c>
      <c r="I17" s="2" t="s">
        <v>88</v>
      </c>
      <c r="J17" s="1" t="n">
        <v>47280</v>
      </c>
      <c r="K17" s="1" t="s">
        <v>24</v>
      </c>
      <c r="L17" s="0" t="n">
        <v>-1.8169761273</v>
      </c>
      <c r="M17" s="0" t="n">
        <v>48</v>
      </c>
      <c r="N17" s="0" t="n">
        <v>-3.15</v>
      </c>
      <c r="O17" s="0" t="n">
        <v>45880446</v>
      </c>
      <c r="P17" s="0" t="n">
        <v>35637874</v>
      </c>
      <c r="Q17" s="1" t="s">
        <v>95</v>
      </c>
      <c r="R17" s="1" t="s">
        <v>96</v>
      </c>
      <c r="S17" s="1"/>
      <c r="T17" s="1"/>
    </row>
    <row r="18" customFormat="false" ht="14.65" hidden="false" customHeight="false" outlineLevel="0" collapsed="false">
      <c r="A18" s="1" t="s">
        <v>97</v>
      </c>
      <c r="B18" s="1" t="s">
        <v>98</v>
      </c>
      <c r="C18" s="1" t="s">
        <v>19</v>
      </c>
      <c r="D18" s="1" t="s">
        <v>20</v>
      </c>
      <c r="E18" s="1" t="s">
        <v>21</v>
      </c>
      <c r="F18" s="1" t="n">
        <v>13</v>
      </c>
      <c r="G18" s="1" t="s">
        <v>22</v>
      </c>
      <c r="H18" s="1" t="n">
        <v>9</v>
      </c>
      <c r="I18" s="2" t="s">
        <v>88</v>
      </c>
      <c r="J18" s="1" t="n">
        <v>47940</v>
      </c>
      <c r="K18" s="1" t="s">
        <v>24</v>
      </c>
      <c r="L18" s="0" t="n">
        <v>-1.8169761273</v>
      </c>
      <c r="M18" s="0" t="n">
        <v>48</v>
      </c>
      <c r="N18" s="0" t="n">
        <v>-3.15</v>
      </c>
      <c r="O18" s="0" t="n">
        <v>41566722</v>
      </c>
      <c r="P18" s="0" t="n">
        <v>36588179</v>
      </c>
      <c r="Q18" s="1" t="s">
        <v>99</v>
      </c>
      <c r="R18" s="1" t="s">
        <v>100</v>
      </c>
      <c r="S18" s="1"/>
      <c r="T18" s="1"/>
    </row>
    <row r="19" customFormat="false" ht="14.65" hidden="false" customHeight="false" outlineLevel="0" collapsed="false">
      <c r="A19" s="1" t="s">
        <v>101</v>
      </c>
      <c r="B19" s="1" t="s">
        <v>102</v>
      </c>
      <c r="C19" s="1" t="s">
        <v>19</v>
      </c>
      <c r="D19" s="1" t="s">
        <v>20</v>
      </c>
      <c r="E19" s="1" t="s">
        <v>21</v>
      </c>
      <c r="F19" s="1" t="n">
        <v>11</v>
      </c>
      <c r="G19" s="1" t="s">
        <v>22</v>
      </c>
      <c r="H19" s="1" t="n">
        <v>9</v>
      </c>
      <c r="I19" s="2" t="s">
        <v>88</v>
      </c>
      <c r="J19" s="1" t="n">
        <v>54540</v>
      </c>
      <c r="K19" s="1" t="s">
        <v>24</v>
      </c>
      <c r="L19" s="0" t="n">
        <v>-1.8169761273</v>
      </c>
      <c r="M19" s="0" t="n">
        <v>48</v>
      </c>
      <c r="N19" s="0" t="n">
        <v>-3.15</v>
      </c>
      <c r="O19" s="0" t="n">
        <v>38020521</v>
      </c>
      <c r="P19" s="0" t="n">
        <v>31212173</v>
      </c>
      <c r="Q19" s="1" t="s">
        <v>103</v>
      </c>
      <c r="R19" s="1" t="s">
        <v>104</v>
      </c>
      <c r="S19" s="1"/>
      <c r="T19" s="1"/>
    </row>
    <row r="20" customFormat="false" ht="14.65" hidden="false" customHeight="false" outlineLevel="0" collapsed="false">
      <c r="A20" s="1" t="s">
        <v>105</v>
      </c>
      <c r="B20" s="1" t="s">
        <v>106</v>
      </c>
      <c r="C20" s="1" t="s">
        <v>19</v>
      </c>
      <c r="D20" s="1" t="s">
        <v>20</v>
      </c>
      <c r="E20" s="1" t="s">
        <v>21</v>
      </c>
      <c r="F20" s="1" t="n">
        <v>9</v>
      </c>
      <c r="G20" s="1" t="s">
        <v>22</v>
      </c>
      <c r="H20" s="1" t="n">
        <v>9</v>
      </c>
      <c r="I20" s="2" t="s">
        <v>88</v>
      </c>
      <c r="J20" s="1" t="n">
        <v>47220</v>
      </c>
      <c r="K20" s="1" t="s">
        <v>24</v>
      </c>
      <c r="L20" s="0" t="n">
        <v>-1.8169761273</v>
      </c>
      <c r="M20" s="0" t="n">
        <v>48</v>
      </c>
      <c r="N20" s="0" t="n">
        <v>-3.15</v>
      </c>
      <c r="O20" s="0" t="n">
        <v>45011575</v>
      </c>
      <c r="P20" s="0" t="n">
        <v>38338647</v>
      </c>
      <c r="Q20" s="1" t="s">
        <v>107</v>
      </c>
      <c r="R20" s="1" t="s">
        <v>108</v>
      </c>
      <c r="S20" s="1"/>
      <c r="T20" s="1"/>
    </row>
    <row r="21" customFormat="false" ht="14.65" hidden="false" customHeight="false" outlineLevel="0" collapsed="false">
      <c r="A21" s="1" t="s">
        <v>109</v>
      </c>
      <c r="B21" s="1" t="s">
        <v>110</v>
      </c>
      <c r="C21" s="1" t="s">
        <v>19</v>
      </c>
      <c r="D21" s="1" t="s">
        <v>20</v>
      </c>
      <c r="E21" s="1" t="s">
        <v>21</v>
      </c>
      <c r="F21" s="1" t="n">
        <v>16</v>
      </c>
      <c r="G21" s="1" t="s">
        <v>111</v>
      </c>
      <c r="H21" s="1" t="n">
        <v>5</v>
      </c>
      <c r="I21" s="2" t="s">
        <v>112</v>
      </c>
      <c r="J21" s="1" t="n">
        <v>47820</v>
      </c>
      <c r="K21" s="1" t="s">
        <v>24</v>
      </c>
      <c r="L21" s="0" t="n">
        <v>0.7961803714</v>
      </c>
      <c r="M21" s="0" t="n">
        <v>86</v>
      </c>
      <c r="N21" s="0" t="n">
        <v>0.433</v>
      </c>
      <c r="O21" s="0" t="n">
        <v>34367640</v>
      </c>
      <c r="P21" s="0" t="n">
        <v>26864544</v>
      </c>
      <c r="Q21" s="1" t="s">
        <v>113</v>
      </c>
      <c r="R21" s="1" t="s">
        <v>114</v>
      </c>
      <c r="S21" s="1"/>
      <c r="T21" s="1"/>
    </row>
    <row r="22" customFormat="false" ht="14.65" hidden="false" customHeight="false" outlineLevel="0" collapsed="false">
      <c r="A22" s="1" t="s">
        <v>115</v>
      </c>
      <c r="B22" s="1" t="s">
        <v>116</v>
      </c>
      <c r="C22" s="1" t="s">
        <v>19</v>
      </c>
      <c r="D22" s="1" t="s">
        <v>20</v>
      </c>
      <c r="E22" s="1" t="s">
        <v>21</v>
      </c>
      <c r="F22" s="1" t="n">
        <v>12</v>
      </c>
      <c r="G22" s="1" t="s">
        <v>111</v>
      </c>
      <c r="H22" s="1" t="n">
        <v>5</v>
      </c>
      <c r="I22" s="2" t="s">
        <v>112</v>
      </c>
      <c r="J22" s="1" t="s">
        <v>117</v>
      </c>
      <c r="K22" s="1" t="s">
        <v>24</v>
      </c>
      <c r="L22" s="0" t="n">
        <v>0.7961803714</v>
      </c>
      <c r="M22" s="0" t="n">
        <v>86</v>
      </c>
      <c r="N22" s="0" t="n">
        <v>0.433</v>
      </c>
      <c r="O22" s="0" t="n">
        <v>29737537</v>
      </c>
      <c r="P22" s="0" t="n">
        <v>21929429</v>
      </c>
      <c r="Q22" s="1" t="s">
        <v>118</v>
      </c>
      <c r="R22" s="1" t="s">
        <v>119</v>
      </c>
      <c r="S22" s="1"/>
      <c r="T22" s="1"/>
    </row>
    <row r="23" customFormat="false" ht="14.65" hidden="false" customHeight="false" outlineLevel="0" collapsed="false">
      <c r="A23" s="1" t="s">
        <v>120</v>
      </c>
      <c r="B23" s="1" t="s">
        <v>121</v>
      </c>
      <c r="C23" s="1" t="s">
        <v>19</v>
      </c>
      <c r="D23" s="1" t="s">
        <v>20</v>
      </c>
      <c r="E23" s="1" t="s">
        <v>21</v>
      </c>
      <c r="F23" s="1" t="n">
        <v>14</v>
      </c>
      <c r="G23" s="1" t="s">
        <v>111</v>
      </c>
      <c r="H23" s="1" t="n">
        <v>5</v>
      </c>
      <c r="I23" s="2" t="s">
        <v>112</v>
      </c>
      <c r="J23" s="1" t="n">
        <v>49740</v>
      </c>
      <c r="K23" s="1" t="s">
        <v>24</v>
      </c>
      <c r="L23" s="0" t="n">
        <v>0.7961803714</v>
      </c>
      <c r="M23" s="0" t="n">
        <v>86</v>
      </c>
      <c r="N23" s="0" t="n">
        <v>0.433</v>
      </c>
      <c r="O23" s="0" t="n">
        <v>35620048</v>
      </c>
      <c r="P23" s="0" t="n">
        <v>30373388</v>
      </c>
      <c r="Q23" s="1" t="s">
        <v>122</v>
      </c>
      <c r="R23" s="1" t="s">
        <v>123</v>
      </c>
      <c r="S23" s="1"/>
      <c r="T23" s="1"/>
    </row>
    <row r="24" customFormat="false" ht="14.65" hidden="false" customHeight="false" outlineLevel="0" collapsed="false">
      <c r="A24" s="1" t="s">
        <v>124</v>
      </c>
      <c r="B24" s="1" t="s">
        <v>125</v>
      </c>
      <c r="C24" s="1" t="s">
        <v>19</v>
      </c>
      <c r="D24" s="1" t="s">
        <v>20</v>
      </c>
      <c r="E24" s="1" t="s">
        <v>21</v>
      </c>
      <c r="F24" s="1" t="n">
        <v>13</v>
      </c>
      <c r="G24" s="1" t="s">
        <v>111</v>
      </c>
      <c r="H24" s="1" t="n">
        <v>5</v>
      </c>
      <c r="I24" s="2" t="s">
        <v>112</v>
      </c>
      <c r="J24" s="1" t="s">
        <v>126</v>
      </c>
      <c r="K24" s="1" t="s">
        <v>24</v>
      </c>
      <c r="L24" s="0" t="n">
        <v>0.7961803714</v>
      </c>
      <c r="M24" s="0" t="n">
        <v>86</v>
      </c>
      <c r="N24" s="0" t="n">
        <v>0.433</v>
      </c>
      <c r="O24" s="0" t="n">
        <v>30900636</v>
      </c>
      <c r="P24" s="0" t="n">
        <v>23797828</v>
      </c>
      <c r="Q24" s="1" t="s">
        <v>127</v>
      </c>
      <c r="R24" s="1" t="s">
        <v>128</v>
      </c>
      <c r="S24" s="1"/>
      <c r="T24" s="1"/>
    </row>
    <row r="25" customFormat="false" ht="14.65" hidden="false" customHeight="false" outlineLevel="0" collapsed="false">
      <c r="A25" s="1" t="s">
        <v>129</v>
      </c>
      <c r="B25" s="1" t="s">
        <v>130</v>
      </c>
      <c r="C25" s="1" t="s">
        <v>19</v>
      </c>
      <c r="D25" s="1" t="s">
        <v>20</v>
      </c>
      <c r="E25" s="1" t="s">
        <v>21</v>
      </c>
      <c r="F25" s="1" t="n">
        <v>9</v>
      </c>
      <c r="G25" s="1" t="s">
        <v>111</v>
      </c>
      <c r="H25" s="1" t="n">
        <v>5</v>
      </c>
      <c r="I25" s="2" t="s">
        <v>112</v>
      </c>
      <c r="J25" s="1" t="s">
        <v>131</v>
      </c>
      <c r="K25" s="1" t="s">
        <v>24</v>
      </c>
      <c r="L25" s="0" t="n">
        <v>0.7961803714</v>
      </c>
      <c r="M25" s="0" t="n">
        <v>86</v>
      </c>
      <c r="N25" s="0" t="n">
        <v>0.433</v>
      </c>
      <c r="O25" s="0" t="n">
        <v>37980780</v>
      </c>
      <c r="P25" s="0" t="n">
        <v>32447307</v>
      </c>
      <c r="Q25" s="1" t="s">
        <v>132</v>
      </c>
      <c r="R25" s="1" t="s">
        <v>133</v>
      </c>
      <c r="S25" s="1"/>
      <c r="T25" s="1"/>
    </row>
    <row r="26" customFormat="false" ht="14.65" hidden="false" customHeight="false" outlineLevel="0" collapsed="false">
      <c r="A26" s="1" t="s">
        <v>134</v>
      </c>
      <c r="B26" s="1" t="s">
        <v>135</v>
      </c>
      <c r="C26" s="1" t="s">
        <v>19</v>
      </c>
      <c r="D26" s="1" t="s">
        <v>20</v>
      </c>
      <c r="E26" s="1" t="s">
        <v>21</v>
      </c>
      <c r="F26" s="1" t="n">
        <v>12</v>
      </c>
      <c r="G26" s="1" t="s">
        <v>111</v>
      </c>
      <c r="H26" s="1" t="n">
        <v>6</v>
      </c>
      <c r="I26" s="2" t="s">
        <v>136</v>
      </c>
      <c r="J26" s="1" t="n">
        <v>47520</v>
      </c>
      <c r="K26" s="1" t="s">
        <v>24</v>
      </c>
      <c r="L26" s="0" t="n">
        <v>0.4064721485</v>
      </c>
      <c r="M26" s="0" t="n">
        <v>78</v>
      </c>
      <c r="N26" s="0" t="n">
        <v>-0.033</v>
      </c>
      <c r="O26" s="0" t="n">
        <v>23012641</v>
      </c>
      <c r="P26" s="0" t="n">
        <v>18543446</v>
      </c>
      <c r="Q26" s="1" t="s">
        <v>137</v>
      </c>
      <c r="R26" s="1" t="s">
        <v>138</v>
      </c>
      <c r="S26" s="1" t="s">
        <v>139</v>
      </c>
      <c r="T26" s="1" t="s">
        <v>140</v>
      </c>
    </row>
    <row r="27" customFormat="false" ht="14.65" hidden="false" customHeight="false" outlineLevel="0" collapsed="false">
      <c r="A27" s="1" t="s">
        <v>141</v>
      </c>
      <c r="B27" s="1" t="s">
        <v>142</v>
      </c>
      <c r="C27" s="1" t="s">
        <v>19</v>
      </c>
      <c r="D27" s="1" t="s">
        <v>20</v>
      </c>
      <c r="E27" s="1" t="s">
        <v>21</v>
      </c>
      <c r="F27" s="1" t="n">
        <v>9</v>
      </c>
      <c r="G27" s="1" t="s">
        <v>111</v>
      </c>
      <c r="H27" s="1" t="n">
        <v>6</v>
      </c>
      <c r="I27" s="2" t="s">
        <v>136</v>
      </c>
      <c r="J27" s="1" t="n">
        <v>46200</v>
      </c>
      <c r="K27" s="1" t="s">
        <v>24</v>
      </c>
      <c r="L27" s="0" t="n">
        <v>0.4064721485</v>
      </c>
      <c r="M27" s="0" t="n">
        <v>78</v>
      </c>
      <c r="N27" s="0" t="n">
        <v>-0.033</v>
      </c>
      <c r="O27" s="0" t="n">
        <v>28841406</v>
      </c>
      <c r="P27" s="0" t="n">
        <v>24611494</v>
      </c>
      <c r="Q27" s="1" t="s">
        <v>143</v>
      </c>
      <c r="R27" s="1" t="s">
        <v>144</v>
      </c>
      <c r="S27" s="1"/>
      <c r="T27" s="1"/>
    </row>
    <row r="28" customFormat="false" ht="14.65" hidden="false" customHeight="false" outlineLevel="0" collapsed="false">
      <c r="A28" s="1" t="s">
        <v>145</v>
      </c>
      <c r="B28" s="1" t="s">
        <v>146</v>
      </c>
      <c r="C28" s="1" t="s">
        <v>19</v>
      </c>
      <c r="D28" s="1" t="s">
        <v>20</v>
      </c>
      <c r="E28" s="1" t="s">
        <v>21</v>
      </c>
      <c r="F28" s="1" t="n">
        <v>13</v>
      </c>
      <c r="G28" s="1" t="s">
        <v>111</v>
      </c>
      <c r="H28" s="1" t="n">
        <v>6</v>
      </c>
      <c r="I28" s="2" t="s">
        <v>136</v>
      </c>
      <c r="J28" s="1" t="n">
        <v>48060</v>
      </c>
      <c r="K28" s="1" t="s">
        <v>24</v>
      </c>
      <c r="L28" s="0" t="n">
        <v>0.4064721485</v>
      </c>
      <c r="M28" s="0" t="n">
        <v>78</v>
      </c>
      <c r="N28" s="0" t="n">
        <v>-0.033</v>
      </c>
      <c r="O28" s="0" t="n">
        <v>44717462</v>
      </c>
      <c r="P28" s="0" t="n">
        <v>36174990</v>
      </c>
      <c r="Q28" s="1" t="s">
        <v>147</v>
      </c>
      <c r="R28" s="1" t="s">
        <v>148</v>
      </c>
      <c r="S28" s="1"/>
      <c r="T28" s="1"/>
    </row>
    <row r="29" customFormat="false" ht="14.65" hidden="false" customHeight="false" outlineLevel="0" collapsed="false">
      <c r="A29" s="1" t="s">
        <v>149</v>
      </c>
      <c r="B29" s="1" t="s">
        <v>150</v>
      </c>
      <c r="C29" s="1" t="s">
        <v>19</v>
      </c>
      <c r="D29" s="1" t="s">
        <v>20</v>
      </c>
      <c r="E29" s="1" t="s">
        <v>21</v>
      </c>
      <c r="F29" s="1" t="n">
        <v>16</v>
      </c>
      <c r="G29" s="1" t="s">
        <v>111</v>
      </c>
      <c r="H29" s="1" t="n">
        <v>6</v>
      </c>
      <c r="I29" s="2" t="s">
        <v>136</v>
      </c>
      <c r="J29" s="1" t="n">
        <v>48000</v>
      </c>
      <c r="K29" s="1" t="s">
        <v>24</v>
      </c>
      <c r="L29" s="0" t="n">
        <v>0.4064721485</v>
      </c>
      <c r="M29" s="0" t="n">
        <v>78</v>
      </c>
      <c r="N29" s="0" t="n">
        <v>-0.033</v>
      </c>
      <c r="O29" s="0" t="n">
        <v>26737341</v>
      </c>
      <c r="P29" s="0" t="n">
        <v>23076259</v>
      </c>
      <c r="Q29" s="1" t="s">
        <v>151</v>
      </c>
      <c r="R29" s="1" t="s">
        <v>152</v>
      </c>
      <c r="S29" s="1"/>
      <c r="T29" s="1"/>
    </row>
    <row r="30" customFormat="false" ht="14.65" hidden="false" customHeight="false" outlineLevel="0" collapsed="false">
      <c r="A30" s="1" t="s">
        <v>153</v>
      </c>
      <c r="B30" s="1" t="s">
        <v>154</v>
      </c>
      <c r="C30" s="1" t="s">
        <v>19</v>
      </c>
      <c r="D30" s="1" t="s">
        <v>20</v>
      </c>
      <c r="E30" s="1" t="s">
        <v>21</v>
      </c>
      <c r="F30" s="1" t="n">
        <v>9</v>
      </c>
      <c r="G30" s="1" t="s">
        <v>111</v>
      </c>
      <c r="H30" s="1" t="n">
        <v>7</v>
      </c>
      <c r="I30" s="2" t="s">
        <v>155</v>
      </c>
      <c r="J30" s="1" t="n">
        <v>48000</v>
      </c>
      <c r="K30" s="1" t="s">
        <v>24</v>
      </c>
      <c r="L30" s="0" t="n">
        <v>-2.6094960212</v>
      </c>
      <c r="M30" s="0" t="n">
        <v>90</v>
      </c>
      <c r="N30" s="0" t="n">
        <v>-0.833</v>
      </c>
      <c r="O30" s="0" t="n">
        <v>56438259</v>
      </c>
      <c r="P30" s="0" t="n">
        <v>47363720</v>
      </c>
      <c r="Q30" s="1" t="s">
        <v>156</v>
      </c>
      <c r="R30" s="1" t="s">
        <v>157</v>
      </c>
      <c r="S30" s="1" t="s">
        <v>158</v>
      </c>
      <c r="T30" s="1" t="s">
        <v>159</v>
      </c>
    </row>
    <row r="31" customFormat="false" ht="14.65" hidden="false" customHeight="false" outlineLevel="0" collapsed="false">
      <c r="A31" s="1" t="s">
        <v>160</v>
      </c>
      <c r="B31" s="1" t="s">
        <v>161</v>
      </c>
      <c r="C31" s="1" t="s">
        <v>19</v>
      </c>
      <c r="D31" s="1" t="s">
        <v>20</v>
      </c>
      <c r="E31" s="1" t="s">
        <v>21</v>
      </c>
      <c r="F31" s="1" t="n">
        <v>13</v>
      </c>
      <c r="G31" s="1" t="s">
        <v>111</v>
      </c>
      <c r="H31" s="1" t="n">
        <v>7</v>
      </c>
      <c r="I31" s="2" t="s">
        <v>155</v>
      </c>
      <c r="J31" s="1" t="n">
        <v>49200</v>
      </c>
      <c r="K31" s="1" t="s">
        <v>24</v>
      </c>
      <c r="L31" s="0" t="n">
        <v>-2.6094960212</v>
      </c>
      <c r="M31" s="0" t="n">
        <v>90</v>
      </c>
      <c r="N31" s="3" t="n">
        <v>-0.833</v>
      </c>
      <c r="O31" s="3" t="n">
        <v>43844406</v>
      </c>
      <c r="P31" s="3" t="n">
        <v>35465504</v>
      </c>
      <c r="Q31" s="4" t="s">
        <v>162</v>
      </c>
      <c r="R31" s="1" t="s">
        <v>163</v>
      </c>
      <c r="S31" s="1" t="s">
        <v>164</v>
      </c>
      <c r="T31" s="1" t="s">
        <v>165</v>
      </c>
    </row>
    <row r="32" customFormat="false" ht="14.65" hidden="false" customHeight="false" outlineLevel="0" collapsed="false">
      <c r="A32" s="1" t="s">
        <v>166</v>
      </c>
      <c r="B32" s="1" t="s">
        <v>167</v>
      </c>
      <c r="C32" s="1" t="s">
        <v>19</v>
      </c>
      <c r="D32" s="1" t="s">
        <v>20</v>
      </c>
      <c r="E32" s="1" t="s">
        <v>21</v>
      </c>
      <c r="F32" s="1" t="n">
        <v>12</v>
      </c>
      <c r="G32" s="1" t="s">
        <v>111</v>
      </c>
      <c r="H32" s="1" t="n">
        <v>7</v>
      </c>
      <c r="I32" s="2" t="s">
        <v>155</v>
      </c>
      <c r="J32" s="1" t="n">
        <v>50100</v>
      </c>
      <c r="K32" s="1" t="s">
        <v>24</v>
      </c>
      <c r="L32" s="0" t="n">
        <v>-2.6094960212</v>
      </c>
      <c r="M32" s="0" t="n">
        <v>90</v>
      </c>
      <c r="N32" s="3" t="n">
        <v>-0.833</v>
      </c>
      <c r="O32" s="3" t="n">
        <v>55802218</v>
      </c>
      <c r="P32" s="3" t="n">
        <v>46003451</v>
      </c>
      <c r="Q32" s="4" t="s">
        <v>168</v>
      </c>
      <c r="R32" s="1" t="s">
        <v>169</v>
      </c>
      <c r="S32" s="1"/>
      <c r="T32" s="1"/>
    </row>
    <row r="33" customFormat="false" ht="14.65" hidden="false" customHeight="false" outlineLevel="0" collapsed="false">
      <c r="A33" s="1" t="s">
        <v>170</v>
      </c>
      <c r="B33" s="1" t="s">
        <v>171</v>
      </c>
      <c r="C33" s="1" t="s">
        <v>19</v>
      </c>
      <c r="D33" s="1" t="s">
        <v>20</v>
      </c>
      <c r="E33" s="1" t="s">
        <v>21</v>
      </c>
      <c r="F33" s="1" t="n">
        <v>15</v>
      </c>
      <c r="G33" s="1" t="s">
        <v>111</v>
      </c>
      <c r="H33" s="1" t="n">
        <v>7</v>
      </c>
      <c r="I33" s="2" t="s">
        <v>155</v>
      </c>
      <c r="J33" s="1" t="n">
        <v>47640</v>
      </c>
      <c r="K33" s="1" t="s">
        <v>24</v>
      </c>
      <c r="L33" s="0" t="n">
        <v>-2.6094960212</v>
      </c>
      <c r="M33" s="0" t="n">
        <v>90</v>
      </c>
      <c r="N33" s="3" t="n">
        <v>-0.833</v>
      </c>
      <c r="O33" s="3" t="n">
        <v>39611399</v>
      </c>
      <c r="P33" s="3" t="n">
        <v>35067827</v>
      </c>
      <c r="Q33" s="4" t="s">
        <v>172</v>
      </c>
      <c r="R33" s="1" t="s">
        <v>173</v>
      </c>
      <c r="S33" s="1"/>
      <c r="T33" s="1"/>
    </row>
    <row r="34" customFormat="false" ht="14.65" hidden="false" customHeight="false" outlineLevel="0" collapsed="false">
      <c r="A34" s="1" t="s">
        <v>174</v>
      </c>
      <c r="B34" s="1" t="s">
        <v>175</v>
      </c>
      <c r="C34" s="1" t="s">
        <v>19</v>
      </c>
      <c r="D34" s="1" t="s">
        <v>20</v>
      </c>
      <c r="E34" s="1" t="s">
        <v>21</v>
      </c>
      <c r="F34" s="1" t="n">
        <v>14</v>
      </c>
      <c r="G34" s="1" t="s">
        <v>111</v>
      </c>
      <c r="H34" s="1" t="n">
        <v>7</v>
      </c>
      <c r="I34" s="2" t="s">
        <v>155</v>
      </c>
      <c r="J34" s="1" t="n">
        <v>47400</v>
      </c>
      <c r="K34" s="1" t="s">
        <v>24</v>
      </c>
      <c r="L34" s="0" t="n">
        <v>-2.6094960212</v>
      </c>
      <c r="M34" s="0" t="n">
        <v>90</v>
      </c>
      <c r="N34" s="3" t="n">
        <v>-0.833</v>
      </c>
      <c r="O34" s="3" t="n">
        <v>39501013</v>
      </c>
      <c r="P34" s="3" t="n">
        <v>33192185</v>
      </c>
      <c r="Q34" s="4" t="s">
        <v>176</v>
      </c>
      <c r="R34" s="1" t="s">
        <v>177</v>
      </c>
      <c r="S34" s="1"/>
      <c r="T34" s="1"/>
    </row>
    <row r="35" customFormat="false" ht="14.65" hidden="false" customHeight="false" outlineLevel="0" collapsed="false">
      <c r="A35" s="1" t="s">
        <v>178</v>
      </c>
      <c r="B35" s="1" t="s">
        <v>179</v>
      </c>
      <c r="C35" s="1" t="s">
        <v>19</v>
      </c>
      <c r="D35" s="1" t="s">
        <v>20</v>
      </c>
      <c r="E35" s="1" t="s">
        <v>21</v>
      </c>
      <c r="F35" s="1" t="n">
        <v>15</v>
      </c>
      <c r="G35" s="1" t="s">
        <v>111</v>
      </c>
      <c r="H35" s="1" t="n">
        <v>9</v>
      </c>
      <c r="I35" s="2" t="s">
        <v>180</v>
      </c>
      <c r="J35" s="1" t="n">
        <v>47760</v>
      </c>
      <c r="K35" s="1" t="s">
        <v>24</v>
      </c>
      <c r="L35" s="0" t="n">
        <v>-0.1271087533</v>
      </c>
      <c r="M35" s="0" t="n">
        <v>100</v>
      </c>
      <c r="N35" s="3" t="n">
        <v>-3.433</v>
      </c>
      <c r="O35" s="3" t="n">
        <v>34607775</v>
      </c>
      <c r="P35" s="3" t="n">
        <v>29283848</v>
      </c>
      <c r="Q35" s="4" t="s">
        <v>181</v>
      </c>
      <c r="R35" s="1" t="s">
        <v>182</v>
      </c>
      <c r="S35" s="1"/>
      <c r="T35" s="1"/>
    </row>
    <row r="36" customFormat="false" ht="14.65" hidden="false" customHeight="false" outlineLevel="0" collapsed="false">
      <c r="A36" s="1" t="s">
        <v>183</v>
      </c>
      <c r="B36" s="1" t="s">
        <v>184</v>
      </c>
      <c r="C36" s="1" t="s">
        <v>19</v>
      </c>
      <c r="D36" s="1" t="s">
        <v>20</v>
      </c>
      <c r="E36" s="1" t="s">
        <v>21</v>
      </c>
      <c r="F36" s="1" t="n">
        <v>9</v>
      </c>
      <c r="G36" s="1" t="s">
        <v>111</v>
      </c>
      <c r="H36" s="1" t="n">
        <v>9</v>
      </c>
      <c r="I36" s="2" t="s">
        <v>180</v>
      </c>
      <c r="J36" s="1" t="n">
        <v>47220</v>
      </c>
      <c r="K36" s="1" t="s">
        <v>24</v>
      </c>
      <c r="L36" s="0" t="n">
        <v>-0.1271087533</v>
      </c>
      <c r="M36" s="0" t="n">
        <v>100</v>
      </c>
      <c r="N36" s="3" t="n">
        <v>-3.433</v>
      </c>
      <c r="O36" s="3" t="n">
        <v>41287817</v>
      </c>
      <c r="P36" s="3" t="n">
        <v>35626926</v>
      </c>
      <c r="Q36" s="4" t="s">
        <v>185</v>
      </c>
      <c r="R36" s="1" t="s">
        <v>186</v>
      </c>
      <c r="S36" s="1"/>
      <c r="T36" s="1"/>
    </row>
    <row r="37" customFormat="false" ht="14.65" hidden="false" customHeight="false" outlineLevel="0" collapsed="false">
      <c r="A37" s="1" t="s">
        <v>187</v>
      </c>
      <c r="B37" s="1" t="s">
        <v>188</v>
      </c>
      <c r="C37" s="1" t="s">
        <v>19</v>
      </c>
      <c r="D37" s="1" t="s">
        <v>20</v>
      </c>
      <c r="E37" s="1" t="s">
        <v>21</v>
      </c>
      <c r="F37" s="1" t="n">
        <v>14</v>
      </c>
      <c r="G37" s="1" t="s">
        <v>111</v>
      </c>
      <c r="H37" s="1" t="n">
        <v>9</v>
      </c>
      <c r="I37" s="2" t="s">
        <v>180</v>
      </c>
      <c r="J37" s="1" t="n">
        <v>48960</v>
      </c>
      <c r="K37" s="1" t="s">
        <v>24</v>
      </c>
      <c r="L37" s="0" t="n">
        <v>-0.1271087533</v>
      </c>
      <c r="M37" s="0" t="n">
        <v>100</v>
      </c>
      <c r="N37" s="3" t="n">
        <v>-3.433</v>
      </c>
      <c r="O37" s="3" t="n">
        <f aca="false">11867786+16950882</f>
        <v>28818668</v>
      </c>
      <c r="P37" s="3" t="n">
        <v>24530004</v>
      </c>
      <c r="Q37" s="4" t="s">
        <v>189</v>
      </c>
      <c r="R37" s="1" t="s">
        <v>190</v>
      </c>
      <c r="S37" s="1" t="s">
        <v>191</v>
      </c>
      <c r="T37" s="1" t="s">
        <v>192</v>
      </c>
    </row>
    <row r="38" customFormat="false" ht="14.65" hidden="false" customHeight="false" outlineLevel="0" collapsed="false">
      <c r="A38" s="1" t="s">
        <v>193</v>
      </c>
      <c r="B38" s="1" t="s">
        <v>194</v>
      </c>
      <c r="C38" s="1" t="s">
        <v>19</v>
      </c>
      <c r="D38" s="1" t="s">
        <v>20</v>
      </c>
      <c r="E38" s="1" t="s">
        <v>21</v>
      </c>
      <c r="F38" s="1" t="n">
        <v>13</v>
      </c>
      <c r="G38" s="1" t="s">
        <v>111</v>
      </c>
      <c r="H38" s="1" t="n">
        <v>9</v>
      </c>
      <c r="I38" s="2" t="s">
        <v>180</v>
      </c>
      <c r="J38" s="1" t="n">
        <v>49320</v>
      </c>
      <c r="K38" s="1" t="s">
        <v>24</v>
      </c>
      <c r="L38" s="0" t="n">
        <v>-0.1271087533</v>
      </c>
      <c r="M38" s="0" t="n">
        <v>100</v>
      </c>
      <c r="N38" s="3" t="n">
        <v>-3.433</v>
      </c>
      <c r="O38" s="3" t="n">
        <f aca="false">20787376+20532225</f>
        <v>41319601</v>
      </c>
      <c r="P38" s="3" t="n">
        <v>35005104</v>
      </c>
      <c r="Q38" s="4" t="s">
        <v>195</v>
      </c>
      <c r="R38" s="1" t="s">
        <v>196</v>
      </c>
      <c r="S38" s="1" t="s">
        <v>197</v>
      </c>
      <c r="T38" s="1" t="s">
        <v>198</v>
      </c>
    </row>
    <row r="39" customFormat="false" ht="14.65" hidden="false" customHeight="false" outlineLevel="0" collapsed="false">
      <c r="A39" s="1" t="s">
        <v>199</v>
      </c>
      <c r="B39" s="1" t="s">
        <v>200</v>
      </c>
      <c r="C39" s="1" t="s">
        <v>19</v>
      </c>
      <c r="D39" s="1" t="s">
        <v>20</v>
      </c>
      <c r="E39" s="1" t="s">
        <v>201</v>
      </c>
      <c r="F39" s="1" t="n">
        <v>16</v>
      </c>
      <c r="G39" s="1" t="s">
        <v>22</v>
      </c>
      <c r="H39" s="1" t="n">
        <v>5</v>
      </c>
      <c r="I39" s="2" t="s">
        <v>23</v>
      </c>
      <c r="J39" s="1" t="n">
        <v>54000</v>
      </c>
      <c r="K39" s="1" t="s">
        <v>24</v>
      </c>
      <c r="L39" s="0" t="n">
        <v>-1.3786737401</v>
      </c>
      <c r="M39" s="0" t="n">
        <v>55</v>
      </c>
      <c r="N39" s="0" t="n">
        <v>1.05</v>
      </c>
      <c r="O39" s="0" t="n">
        <v>37987888</v>
      </c>
      <c r="P39" s="0" t="n">
        <v>32499204</v>
      </c>
      <c r="Q39" s="1" t="s">
        <v>202</v>
      </c>
      <c r="R39" s="1" t="s">
        <v>203</v>
      </c>
      <c r="S39" s="1"/>
      <c r="T39" s="1"/>
    </row>
    <row r="40" customFormat="false" ht="14.65" hidden="false" customHeight="false" outlineLevel="0" collapsed="false">
      <c r="A40" s="1" t="s">
        <v>204</v>
      </c>
      <c r="B40" s="1" t="s">
        <v>205</v>
      </c>
      <c r="C40" s="1" t="s">
        <v>19</v>
      </c>
      <c r="D40" s="1" t="s">
        <v>20</v>
      </c>
      <c r="E40" s="1" t="s">
        <v>201</v>
      </c>
      <c r="F40" s="1" t="n">
        <v>9</v>
      </c>
      <c r="G40" s="1" t="s">
        <v>22</v>
      </c>
      <c r="H40" s="1" t="n">
        <v>5</v>
      </c>
      <c r="I40" s="2" t="s">
        <v>23</v>
      </c>
      <c r="J40" s="1" t="s">
        <v>206</v>
      </c>
      <c r="K40" s="1" t="s">
        <v>24</v>
      </c>
      <c r="L40" s="0" t="n">
        <v>-1.3786737401</v>
      </c>
      <c r="M40" s="0" t="n">
        <v>55</v>
      </c>
      <c r="N40" s="0" t="n">
        <v>1.05</v>
      </c>
      <c r="O40" s="0" t="n">
        <v>52870805</v>
      </c>
      <c r="P40" s="0" t="n">
        <v>45449011</v>
      </c>
      <c r="Q40" s="1" t="s">
        <v>207</v>
      </c>
      <c r="R40" s="1" t="s">
        <v>208</v>
      </c>
      <c r="S40" s="1"/>
      <c r="T40" s="1"/>
    </row>
    <row r="41" customFormat="false" ht="14.65" hidden="false" customHeight="false" outlineLevel="0" collapsed="false">
      <c r="A41" s="1" t="s">
        <v>209</v>
      </c>
      <c r="B41" s="1" t="s">
        <v>210</v>
      </c>
      <c r="C41" s="1" t="s">
        <v>19</v>
      </c>
      <c r="D41" s="1" t="s">
        <v>20</v>
      </c>
      <c r="E41" s="1" t="s">
        <v>201</v>
      </c>
      <c r="F41" s="1" t="n">
        <v>15</v>
      </c>
      <c r="G41" s="1" t="s">
        <v>22</v>
      </c>
      <c r="H41" s="1" t="n">
        <v>5</v>
      </c>
      <c r="I41" s="2" t="s">
        <v>23</v>
      </c>
      <c r="J41" s="1" t="n">
        <v>54000</v>
      </c>
      <c r="K41" s="1" t="s">
        <v>24</v>
      </c>
      <c r="L41" s="0" t="n">
        <v>-1.3786737401</v>
      </c>
      <c r="M41" s="0" t="n">
        <v>55</v>
      </c>
      <c r="N41" s="0" t="n">
        <v>1.05</v>
      </c>
      <c r="O41" s="0" t="n">
        <v>43622243</v>
      </c>
      <c r="P41" s="0" t="n">
        <v>35916909</v>
      </c>
      <c r="Q41" s="1" t="s">
        <v>211</v>
      </c>
      <c r="R41" s="1" t="s">
        <v>212</v>
      </c>
      <c r="S41" s="1"/>
      <c r="T41" s="1"/>
    </row>
    <row r="42" customFormat="false" ht="14.65" hidden="false" customHeight="false" outlineLevel="0" collapsed="false">
      <c r="A42" s="1" t="s">
        <v>213</v>
      </c>
      <c r="B42" s="1" t="s">
        <v>214</v>
      </c>
      <c r="C42" s="1" t="s">
        <v>19</v>
      </c>
      <c r="D42" s="1" t="s">
        <v>20</v>
      </c>
      <c r="E42" s="1" t="s">
        <v>201</v>
      </c>
      <c r="F42" s="1" t="n">
        <v>12</v>
      </c>
      <c r="G42" s="1" t="s">
        <v>22</v>
      </c>
      <c r="H42" s="1" t="n">
        <v>5</v>
      </c>
      <c r="I42" s="2" t="s">
        <v>23</v>
      </c>
      <c r="J42" s="1" t="n">
        <v>52800</v>
      </c>
      <c r="K42" s="1" t="s">
        <v>24</v>
      </c>
      <c r="L42" s="0" t="n">
        <v>-1.3786737401</v>
      </c>
      <c r="M42" s="0" t="n">
        <v>55</v>
      </c>
      <c r="N42" s="0" t="n">
        <v>1.05</v>
      </c>
      <c r="O42" s="0" t="n">
        <v>38427044</v>
      </c>
      <c r="P42" s="0" t="n">
        <v>28674276</v>
      </c>
      <c r="Q42" s="1" t="s">
        <v>215</v>
      </c>
      <c r="R42" s="1" t="s">
        <v>216</v>
      </c>
      <c r="S42" s="1"/>
      <c r="T42" s="1"/>
    </row>
    <row r="43" customFormat="false" ht="14.65" hidden="false" customHeight="false" outlineLevel="0" collapsed="false">
      <c r="A43" s="1" t="s">
        <v>217</v>
      </c>
      <c r="B43" s="1" t="s">
        <v>218</v>
      </c>
      <c r="C43" s="1" t="s">
        <v>19</v>
      </c>
      <c r="D43" s="1" t="s">
        <v>20</v>
      </c>
      <c r="E43" s="1" t="s">
        <v>201</v>
      </c>
      <c r="F43" s="1" t="n">
        <v>13</v>
      </c>
      <c r="G43" s="1" t="s">
        <v>22</v>
      </c>
      <c r="H43" s="1" t="n">
        <v>5</v>
      </c>
      <c r="I43" s="2" t="s">
        <v>23</v>
      </c>
      <c r="J43" s="1" t="n">
        <v>51900</v>
      </c>
      <c r="K43" s="1" t="s">
        <v>24</v>
      </c>
      <c r="L43" s="0" t="n">
        <v>-1.3786737401</v>
      </c>
      <c r="M43" s="0" t="n">
        <v>55</v>
      </c>
      <c r="N43" s="0" t="n">
        <v>1.05</v>
      </c>
      <c r="O43" s="0" t="n">
        <v>27868563</v>
      </c>
      <c r="P43" s="0" t="n">
        <v>23698818</v>
      </c>
      <c r="Q43" s="1" t="s">
        <v>219</v>
      </c>
      <c r="R43" s="1" t="s">
        <v>220</v>
      </c>
      <c r="S43" s="1"/>
      <c r="T43" s="1"/>
    </row>
    <row r="44" customFormat="false" ht="14.65" hidden="false" customHeight="false" outlineLevel="0" collapsed="false">
      <c r="A44" s="1" t="s">
        <v>221</v>
      </c>
      <c r="B44" s="1" t="s">
        <v>222</v>
      </c>
      <c r="C44" s="1" t="s">
        <v>19</v>
      </c>
      <c r="D44" s="1" t="s">
        <v>20</v>
      </c>
      <c r="E44" s="1" t="s">
        <v>201</v>
      </c>
      <c r="F44" s="1" t="n">
        <v>12</v>
      </c>
      <c r="G44" s="1" t="s">
        <v>22</v>
      </c>
      <c r="H44" s="1" t="n">
        <v>6</v>
      </c>
      <c r="I44" s="2" t="s">
        <v>45</v>
      </c>
      <c r="J44" s="1" t="s">
        <v>223</v>
      </c>
      <c r="K44" s="1" t="s">
        <v>24</v>
      </c>
      <c r="L44" s="0" t="n">
        <v>-1.1470026525</v>
      </c>
      <c r="M44" s="0" t="n">
        <v>25</v>
      </c>
      <c r="N44" s="0" t="n">
        <v>-0.05</v>
      </c>
      <c r="O44" s="0" t="n">
        <v>47037011</v>
      </c>
      <c r="P44" s="0" t="n">
        <v>41122204</v>
      </c>
      <c r="Q44" s="1" t="s">
        <v>224</v>
      </c>
      <c r="R44" s="1" t="s">
        <v>225</v>
      </c>
      <c r="S44" s="1"/>
      <c r="T44" s="1"/>
    </row>
    <row r="45" customFormat="false" ht="14.65" hidden="false" customHeight="false" outlineLevel="0" collapsed="false">
      <c r="A45" s="1" t="s">
        <v>226</v>
      </c>
      <c r="B45" s="1" t="s">
        <v>227</v>
      </c>
      <c r="C45" s="1" t="s">
        <v>19</v>
      </c>
      <c r="D45" s="1" t="s">
        <v>20</v>
      </c>
      <c r="E45" s="1" t="s">
        <v>201</v>
      </c>
      <c r="F45" s="1" t="n">
        <v>9</v>
      </c>
      <c r="G45" s="1" t="s">
        <v>22</v>
      </c>
      <c r="H45" s="1" t="n">
        <v>6</v>
      </c>
      <c r="I45" s="2" t="s">
        <v>45</v>
      </c>
      <c r="J45" s="1" t="n">
        <v>50400</v>
      </c>
      <c r="K45" s="1" t="s">
        <v>24</v>
      </c>
      <c r="L45" s="0" t="n">
        <v>-1.1470026525</v>
      </c>
      <c r="M45" s="0" t="n">
        <v>25</v>
      </c>
      <c r="N45" s="0" t="n">
        <v>-0.05</v>
      </c>
      <c r="O45" s="0" t="n">
        <v>49745019</v>
      </c>
      <c r="P45" s="0" t="n">
        <v>41617149</v>
      </c>
      <c r="Q45" s="1" t="s">
        <v>228</v>
      </c>
      <c r="R45" s="1" t="s">
        <v>229</v>
      </c>
      <c r="S45" s="1"/>
      <c r="T45" s="1"/>
    </row>
    <row r="46" customFormat="false" ht="14.65" hidden="false" customHeight="false" outlineLevel="0" collapsed="false">
      <c r="A46" s="1" t="s">
        <v>230</v>
      </c>
      <c r="B46" s="1" t="s">
        <v>231</v>
      </c>
      <c r="C46" s="1" t="s">
        <v>19</v>
      </c>
      <c r="D46" s="1" t="s">
        <v>20</v>
      </c>
      <c r="E46" s="1" t="s">
        <v>201</v>
      </c>
      <c r="F46" s="1" t="n">
        <v>16</v>
      </c>
      <c r="G46" s="1" t="s">
        <v>22</v>
      </c>
      <c r="H46" s="1" t="n">
        <v>6</v>
      </c>
      <c r="I46" s="2" t="s">
        <v>45</v>
      </c>
      <c r="J46" s="1"/>
      <c r="K46" s="1" t="s">
        <v>24</v>
      </c>
      <c r="L46" s="0" t="n">
        <v>-1.1470026525</v>
      </c>
      <c r="M46" s="0" t="n">
        <v>25</v>
      </c>
      <c r="N46" s="0" t="n">
        <v>-0.05</v>
      </c>
      <c r="O46" s="0" t="n">
        <v>41483430</v>
      </c>
      <c r="P46" s="0" t="n">
        <v>36159710</v>
      </c>
      <c r="Q46" s="1" t="s">
        <v>232</v>
      </c>
      <c r="R46" s="1" t="s">
        <v>233</v>
      </c>
      <c r="S46" s="1"/>
      <c r="T46" s="1"/>
    </row>
    <row r="47" customFormat="false" ht="14.65" hidden="false" customHeight="false" outlineLevel="0" collapsed="false">
      <c r="A47" s="1" t="s">
        <v>234</v>
      </c>
      <c r="B47" s="1" t="s">
        <v>235</v>
      </c>
      <c r="C47" s="1" t="s">
        <v>19</v>
      </c>
      <c r="D47" s="1" t="s">
        <v>20</v>
      </c>
      <c r="E47" s="1" t="s">
        <v>201</v>
      </c>
      <c r="F47" s="1" t="n">
        <v>15</v>
      </c>
      <c r="G47" s="1" t="s">
        <v>22</v>
      </c>
      <c r="H47" s="1" t="n">
        <v>6</v>
      </c>
      <c r="I47" s="2" t="s">
        <v>45</v>
      </c>
      <c r="J47" s="1"/>
      <c r="K47" s="1" t="s">
        <v>24</v>
      </c>
      <c r="L47" s="0" t="n">
        <v>-1.1470026525</v>
      </c>
      <c r="M47" s="0" t="n">
        <v>25</v>
      </c>
      <c r="N47" s="0" t="n">
        <v>-0.05</v>
      </c>
      <c r="O47" s="0" t="n">
        <v>41660791</v>
      </c>
      <c r="P47" s="0" t="n">
        <v>35617474</v>
      </c>
      <c r="Q47" s="1" t="s">
        <v>236</v>
      </c>
      <c r="R47" s="1" t="s">
        <v>237</v>
      </c>
      <c r="S47" s="1"/>
      <c r="T47" s="1"/>
    </row>
    <row r="48" customFormat="false" ht="14.65" hidden="false" customHeight="false" outlineLevel="0" collapsed="false">
      <c r="A48" s="1" t="s">
        <v>238</v>
      </c>
      <c r="B48" s="1" t="s">
        <v>239</v>
      </c>
      <c r="C48" s="1" t="s">
        <v>19</v>
      </c>
      <c r="D48" s="1" t="s">
        <v>20</v>
      </c>
      <c r="E48" s="1" t="s">
        <v>201</v>
      </c>
      <c r="F48" s="1" t="n">
        <v>13</v>
      </c>
      <c r="G48" s="1" t="s">
        <v>22</v>
      </c>
      <c r="H48" s="1" t="n">
        <v>7</v>
      </c>
      <c r="I48" s="2" t="s">
        <v>64</v>
      </c>
      <c r="J48" s="1" t="n">
        <v>47400</v>
      </c>
      <c r="K48" s="1" t="s">
        <v>24</v>
      </c>
      <c r="L48" s="0" t="n">
        <v>6.9779310345</v>
      </c>
      <c r="M48" s="0" t="n">
        <v>18</v>
      </c>
      <c r="N48" s="0" t="n">
        <v>-0.35</v>
      </c>
      <c r="O48" s="0" t="n">
        <v>39682715</v>
      </c>
      <c r="P48" s="0" t="n">
        <v>32874493</v>
      </c>
      <c r="Q48" s="1" t="s">
        <v>240</v>
      </c>
      <c r="R48" s="1" t="s">
        <v>241</v>
      </c>
      <c r="S48" s="1"/>
      <c r="T48" s="1"/>
    </row>
    <row r="49" customFormat="false" ht="14.65" hidden="false" customHeight="false" outlineLevel="0" collapsed="false">
      <c r="A49" s="1" t="s">
        <v>242</v>
      </c>
      <c r="B49" s="1" t="s">
        <v>243</v>
      </c>
      <c r="C49" s="1" t="s">
        <v>19</v>
      </c>
      <c r="D49" s="1" t="s">
        <v>20</v>
      </c>
      <c r="E49" s="1" t="s">
        <v>201</v>
      </c>
      <c r="F49" s="1" t="n">
        <v>16</v>
      </c>
      <c r="G49" s="1" t="s">
        <v>22</v>
      </c>
      <c r="H49" s="1" t="n">
        <v>7</v>
      </c>
      <c r="I49" s="2" t="s">
        <v>64</v>
      </c>
      <c r="J49" s="1" t="n">
        <v>51900</v>
      </c>
      <c r="K49" s="1" t="s">
        <v>24</v>
      </c>
      <c r="L49" s="0" t="n">
        <v>6.9779310345</v>
      </c>
      <c r="M49" s="0" t="n">
        <v>18</v>
      </c>
      <c r="N49" s="0" t="n">
        <v>-0.35</v>
      </c>
      <c r="O49" s="0" t="n">
        <v>48287240</v>
      </c>
      <c r="P49" s="0" t="n">
        <v>41138836</v>
      </c>
      <c r="Q49" s="1" t="s">
        <v>244</v>
      </c>
      <c r="R49" s="1" t="s">
        <v>245</v>
      </c>
      <c r="S49" s="1"/>
      <c r="T49" s="1"/>
    </row>
    <row r="50" customFormat="false" ht="14.65" hidden="false" customHeight="false" outlineLevel="0" collapsed="false">
      <c r="A50" s="1" t="s">
        <v>246</v>
      </c>
      <c r="B50" s="1" t="s">
        <v>247</v>
      </c>
      <c r="C50" s="1" t="s">
        <v>19</v>
      </c>
      <c r="D50" s="1" t="s">
        <v>20</v>
      </c>
      <c r="E50" s="1" t="s">
        <v>201</v>
      </c>
      <c r="F50" s="1" t="n">
        <v>9</v>
      </c>
      <c r="G50" s="1" t="s">
        <v>22</v>
      </c>
      <c r="H50" s="1" t="n">
        <v>7</v>
      </c>
      <c r="I50" s="2" t="s">
        <v>64</v>
      </c>
      <c r="J50" s="1" t="n">
        <v>50220</v>
      </c>
      <c r="K50" s="1" t="s">
        <v>24</v>
      </c>
      <c r="L50" s="0" t="n">
        <v>6.9779310345</v>
      </c>
      <c r="M50" s="0" t="n">
        <v>18</v>
      </c>
      <c r="N50" s="0" t="n">
        <v>-0.35</v>
      </c>
      <c r="O50" s="0" t="n">
        <v>39130569</v>
      </c>
      <c r="P50" s="0" t="n">
        <v>33559847</v>
      </c>
      <c r="Q50" s="1" t="s">
        <v>248</v>
      </c>
      <c r="R50" s="1" t="s">
        <v>249</v>
      </c>
      <c r="S50" s="1"/>
      <c r="T50" s="1"/>
    </row>
    <row r="51" customFormat="false" ht="14.65" hidden="false" customHeight="false" outlineLevel="0" collapsed="false">
      <c r="A51" s="1" t="s">
        <v>250</v>
      </c>
      <c r="B51" s="1" t="s">
        <v>251</v>
      </c>
      <c r="C51" s="1" t="s">
        <v>19</v>
      </c>
      <c r="D51" s="1" t="s">
        <v>20</v>
      </c>
      <c r="E51" s="1" t="s">
        <v>201</v>
      </c>
      <c r="F51" s="1" t="n">
        <v>15</v>
      </c>
      <c r="G51" s="1" t="s">
        <v>22</v>
      </c>
      <c r="H51" s="1" t="n">
        <v>7</v>
      </c>
      <c r="I51" s="2" t="s">
        <v>64</v>
      </c>
      <c r="J51" s="1" t="n">
        <v>51180</v>
      </c>
      <c r="K51" s="1" t="s">
        <v>24</v>
      </c>
      <c r="L51" s="0" t="n">
        <v>6.9779310345</v>
      </c>
      <c r="M51" s="0" t="n">
        <v>18</v>
      </c>
      <c r="N51" s="0" t="n">
        <v>-0.35</v>
      </c>
      <c r="O51" s="0" t="n">
        <v>27882734</v>
      </c>
      <c r="P51" s="0" t="n">
        <v>23354404</v>
      </c>
      <c r="Q51" s="1" t="s">
        <v>252</v>
      </c>
      <c r="R51" s="1" t="s">
        <v>253</v>
      </c>
      <c r="S51" s="1"/>
      <c r="T51" s="1"/>
    </row>
    <row r="52" customFormat="false" ht="14.65" hidden="false" customHeight="false" outlineLevel="0" collapsed="false">
      <c r="A52" s="1" t="s">
        <v>254</v>
      </c>
      <c r="B52" s="1" t="s">
        <v>255</v>
      </c>
      <c r="C52" s="1" t="s">
        <v>19</v>
      </c>
      <c r="D52" s="1" t="s">
        <v>20</v>
      </c>
      <c r="E52" s="1" t="s">
        <v>201</v>
      </c>
      <c r="F52" s="1" t="n">
        <v>12</v>
      </c>
      <c r="G52" s="1" t="s">
        <v>22</v>
      </c>
      <c r="H52" s="1" t="n">
        <v>7</v>
      </c>
      <c r="I52" s="2" t="s">
        <v>64</v>
      </c>
      <c r="J52" s="1" t="n">
        <v>47580</v>
      </c>
      <c r="K52" s="1" t="s">
        <v>24</v>
      </c>
      <c r="L52" s="0" t="n">
        <v>6.9779310345</v>
      </c>
      <c r="M52" s="0" t="n">
        <v>18</v>
      </c>
      <c r="N52" s="0" t="n">
        <v>-0.35</v>
      </c>
      <c r="O52" s="0" t="n">
        <v>49138426</v>
      </c>
      <c r="P52" s="0" t="n">
        <v>42672720</v>
      </c>
      <c r="Q52" s="1" t="s">
        <v>256</v>
      </c>
      <c r="R52" s="1" t="s">
        <v>257</v>
      </c>
      <c r="S52" s="1"/>
      <c r="T52" s="1"/>
    </row>
    <row r="53" customFormat="false" ht="14.65" hidden="false" customHeight="false" outlineLevel="0" collapsed="false">
      <c r="A53" s="1" t="s">
        <v>258</v>
      </c>
      <c r="B53" s="1" t="s">
        <v>259</v>
      </c>
      <c r="C53" s="1" t="s">
        <v>19</v>
      </c>
      <c r="D53" s="1" t="s">
        <v>20</v>
      </c>
      <c r="E53" s="1" t="s">
        <v>201</v>
      </c>
      <c r="F53" s="1" t="n">
        <v>12</v>
      </c>
      <c r="G53" s="1" t="s">
        <v>22</v>
      </c>
      <c r="H53" s="1" t="n">
        <v>9</v>
      </c>
      <c r="I53" s="2" t="s">
        <v>88</v>
      </c>
      <c r="J53" s="1" t="n">
        <v>50340</v>
      </c>
      <c r="K53" s="1" t="s">
        <v>24</v>
      </c>
      <c r="L53" s="0" t="n">
        <v>-1.8169761273</v>
      </c>
      <c r="M53" s="0" t="n">
        <v>48</v>
      </c>
      <c r="N53" s="0" t="n">
        <v>-3.15</v>
      </c>
      <c r="O53" s="0" t="n">
        <v>40621312</v>
      </c>
      <c r="P53" s="0" t="n">
        <v>35069783</v>
      </c>
      <c r="Q53" s="1" t="s">
        <v>260</v>
      </c>
      <c r="R53" s="1" t="s">
        <v>261</v>
      </c>
      <c r="S53" s="1"/>
      <c r="T53" s="1"/>
    </row>
    <row r="54" customFormat="false" ht="14.65" hidden="false" customHeight="false" outlineLevel="0" collapsed="false">
      <c r="A54" s="1" t="s">
        <v>262</v>
      </c>
      <c r="B54" s="1" t="s">
        <v>263</v>
      </c>
      <c r="C54" s="1" t="s">
        <v>19</v>
      </c>
      <c r="D54" s="1" t="s">
        <v>20</v>
      </c>
      <c r="E54" s="1" t="s">
        <v>201</v>
      </c>
      <c r="F54" s="1" t="n">
        <v>16</v>
      </c>
      <c r="G54" s="1" t="s">
        <v>22</v>
      </c>
      <c r="H54" s="1" t="n">
        <v>9</v>
      </c>
      <c r="I54" s="2" t="s">
        <v>88</v>
      </c>
      <c r="J54" s="1" t="n">
        <v>46380</v>
      </c>
      <c r="K54" s="1" t="s">
        <v>24</v>
      </c>
      <c r="L54" s="0" t="n">
        <v>-1.8169761273</v>
      </c>
      <c r="M54" s="0" t="n">
        <v>48</v>
      </c>
      <c r="N54" s="0" t="n">
        <v>-3.15</v>
      </c>
      <c r="O54" s="0" t="n">
        <v>38080374</v>
      </c>
      <c r="P54" s="0" t="n">
        <v>34052528</v>
      </c>
      <c r="Q54" s="1" t="s">
        <v>264</v>
      </c>
      <c r="R54" s="1" t="s">
        <v>265</v>
      </c>
      <c r="S54" s="1"/>
      <c r="T54" s="1"/>
    </row>
    <row r="55" customFormat="false" ht="14.65" hidden="false" customHeight="false" outlineLevel="0" collapsed="false">
      <c r="A55" s="1" t="s">
        <v>266</v>
      </c>
      <c r="B55" s="1" t="s">
        <v>267</v>
      </c>
      <c r="C55" s="1" t="s">
        <v>19</v>
      </c>
      <c r="D55" s="1" t="s">
        <v>20</v>
      </c>
      <c r="E55" s="1" t="s">
        <v>201</v>
      </c>
      <c r="F55" s="1" t="n">
        <v>15</v>
      </c>
      <c r="G55" s="1" t="s">
        <v>22</v>
      </c>
      <c r="H55" s="1" t="n">
        <v>9</v>
      </c>
      <c r="I55" s="2" t="s">
        <v>88</v>
      </c>
      <c r="J55" s="1" t="n">
        <v>46620</v>
      </c>
      <c r="K55" s="1" t="s">
        <v>24</v>
      </c>
      <c r="L55" s="0" t="n">
        <v>-1.8169761273</v>
      </c>
      <c r="M55" s="0" t="n">
        <v>48</v>
      </c>
      <c r="N55" s="0" t="n">
        <v>-3.15</v>
      </c>
      <c r="O55" s="0" t="n">
        <v>38420543</v>
      </c>
      <c r="P55" s="0" t="n">
        <v>33349676</v>
      </c>
      <c r="Q55" s="1" t="s">
        <v>268</v>
      </c>
      <c r="R55" s="1" t="s">
        <v>269</v>
      </c>
      <c r="S55" s="1"/>
      <c r="T55" s="1"/>
    </row>
    <row r="56" customFormat="false" ht="14.65" hidden="false" customHeight="false" outlineLevel="0" collapsed="false">
      <c r="A56" s="1" t="s">
        <v>270</v>
      </c>
      <c r="B56" s="1" t="s">
        <v>271</v>
      </c>
      <c r="C56" s="1" t="s">
        <v>19</v>
      </c>
      <c r="D56" s="1" t="s">
        <v>20</v>
      </c>
      <c r="E56" s="1" t="s">
        <v>201</v>
      </c>
      <c r="F56" s="1" t="n">
        <v>9</v>
      </c>
      <c r="G56" s="1" t="s">
        <v>22</v>
      </c>
      <c r="H56" s="1" t="n">
        <v>9</v>
      </c>
      <c r="I56" s="2" t="s">
        <v>88</v>
      </c>
      <c r="J56" s="1" t="n">
        <v>53220</v>
      </c>
      <c r="K56" s="1" t="s">
        <v>24</v>
      </c>
      <c r="L56" s="0" t="n">
        <v>-1.8169761273</v>
      </c>
      <c r="M56" s="0" t="n">
        <v>48</v>
      </c>
      <c r="N56" s="0" t="n">
        <v>-3.15</v>
      </c>
      <c r="O56" s="0" t="n">
        <v>24503431</v>
      </c>
      <c r="P56" s="0" t="n">
        <v>21279684</v>
      </c>
      <c r="Q56" s="1" t="s">
        <v>272</v>
      </c>
      <c r="R56" s="1" t="s">
        <v>273</v>
      </c>
      <c r="S56" s="1"/>
      <c r="T56" s="1"/>
    </row>
    <row r="57" customFormat="false" ht="14.65" hidden="false" customHeight="false" outlineLevel="0" collapsed="false">
      <c r="A57" s="1" t="s">
        <v>274</v>
      </c>
      <c r="B57" s="1" t="s">
        <v>275</v>
      </c>
      <c r="C57" s="1" t="s">
        <v>19</v>
      </c>
      <c r="D57" s="1" t="s">
        <v>20</v>
      </c>
      <c r="E57" s="1" t="s">
        <v>201</v>
      </c>
      <c r="F57" s="1" t="n">
        <v>13</v>
      </c>
      <c r="G57" s="1" t="s">
        <v>22</v>
      </c>
      <c r="H57" s="1" t="n">
        <v>9</v>
      </c>
      <c r="I57" s="2" t="s">
        <v>88</v>
      </c>
      <c r="J57" s="1" t="n">
        <v>50460</v>
      </c>
      <c r="K57" s="1" t="s">
        <v>24</v>
      </c>
      <c r="L57" s="0" t="n">
        <v>-1.8169761273</v>
      </c>
      <c r="M57" s="0" t="n">
        <v>48</v>
      </c>
      <c r="N57" s="0" t="n">
        <v>-3.15</v>
      </c>
      <c r="O57" s="0" t="n">
        <v>36564559</v>
      </c>
      <c r="P57" s="0" t="n">
        <v>31296415</v>
      </c>
      <c r="Q57" s="1" t="s">
        <v>276</v>
      </c>
      <c r="R57" s="1" t="s">
        <v>277</v>
      </c>
      <c r="S57" s="1"/>
      <c r="T57" s="1"/>
    </row>
    <row r="58" customFormat="false" ht="14.65" hidden="false" customHeight="false" outlineLevel="0" collapsed="false">
      <c r="A58" s="1" t="s">
        <v>278</v>
      </c>
      <c r="B58" s="1" t="s">
        <v>279</v>
      </c>
      <c r="C58" s="1" t="s">
        <v>19</v>
      </c>
      <c r="D58" s="1" t="s">
        <v>20</v>
      </c>
      <c r="E58" s="1" t="s">
        <v>201</v>
      </c>
      <c r="F58" s="1" t="n">
        <v>15</v>
      </c>
      <c r="G58" s="1" t="s">
        <v>111</v>
      </c>
      <c r="H58" s="1" t="n">
        <v>5</v>
      </c>
      <c r="I58" s="2" t="s">
        <v>112</v>
      </c>
      <c r="J58" s="1" t="s">
        <v>206</v>
      </c>
      <c r="K58" s="1" t="s">
        <v>24</v>
      </c>
      <c r="L58" s="0" t="n">
        <v>0.7961803714</v>
      </c>
      <c r="M58" s="0" t="n">
        <v>86</v>
      </c>
      <c r="N58" s="0" t="n">
        <v>0.433</v>
      </c>
      <c r="O58" s="0" t="n">
        <v>38375015</v>
      </c>
      <c r="P58" s="0" t="n">
        <v>31229141</v>
      </c>
      <c r="Q58" s="1" t="s">
        <v>280</v>
      </c>
      <c r="R58" s="1" t="s">
        <v>281</v>
      </c>
      <c r="S58" s="1"/>
      <c r="T58" s="1"/>
    </row>
    <row r="59" customFormat="false" ht="14.65" hidden="false" customHeight="false" outlineLevel="0" collapsed="false">
      <c r="A59" s="1" t="s">
        <v>282</v>
      </c>
      <c r="B59" s="1" t="s">
        <v>283</v>
      </c>
      <c r="C59" s="1" t="s">
        <v>19</v>
      </c>
      <c r="D59" s="1" t="s">
        <v>20</v>
      </c>
      <c r="E59" s="1" t="s">
        <v>201</v>
      </c>
      <c r="F59" s="1" t="n">
        <v>9</v>
      </c>
      <c r="G59" s="1" t="s">
        <v>111</v>
      </c>
      <c r="H59" s="1" t="n">
        <v>5</v>
      </c>
      <c r="I59" s="2" t="s">
        <v>112</v>
      </c>
      <c r="J59" s="1" t="n">
        <v>47580</v>
      </c>
      <c r="K59" s="1" t="s">
        <v>24</v>
      </c>
      <c r="L59" s="0" t="n">
        <v>0.7961803714</v>
      </c>
      <c r="M59" s="0" t="n">
        <v>86</v>
      </c>
      <c r="N59" s="0" t="n">
        <v>0.433</v>
      </c>
      <c r="O59" s="0" t="n">
        <v>46466836</v>
      </c>
      <c r="P59" s="0" t="n">
        <v>40311474</v>
      </c>
      <c r="Q59" s="1" t="s">
        <v>284</v>
      </c>
      <c r="R59" s="1" t="s">
        <v>285</v>
      </c>
      <c r="S59" s="1"/>
      <c r="T59" s="1"/>
    </row>
    <row r="60" customFormat="false" ht="14.65" hidden="false" customHeight="false" outlineLevel="0" collapsed="false">
      <c r="A60" s="1" t="s">
        <v>286</v>
      </c>
      <c r="B60" s="1" t="s">
        <v>287</v>
      </c>
      <c r="C60" s="1" t="s">
        <v>19</v>
      </c>
      <c r="D60" s="1" t="s">
        <v>20</v>
      </c>
      <c r="E60" s="1" t="s">
        <v>201</v>
      </c>
      <c r="F60" s="1" t="n">
        <v>14</v>
      </c>
      <c r="G60" s="1" t="s">
        <v>111</v>
      </c>
      <c r="H60" s="1" t="n">
        <v>5</v>
      </c>
      <c r="I60" s="2" t="s">
        <v>112</v>
      </c>
      <c r="J60" s="1" t="n">
        <v>48900</v>
      </c>
      <c r="K60" s="1" t="s">
        <v>24</v>
      </c>
      <c r="L60" s="0" t="n">
        <v>0.7961803714</v>
      </c>
      <c r="M60" s="0" t="n">
        <v>86</v>
      </c>
      <c r="N60" s="0" t="n">
        <v>0.433</v>
      </c>
      <c r="O60" s="0" t="n">
        <v>42313075</v>
      </c>
      <c r="P60" s="0" t="n">
        <v>34329761</v>
      </c>
      <c r="Q60" s="1" t="s">
        <v>288</v>
      </c>
      <c r="R60" s="1" t="s">
        <v>289</v>
      </c>
      <c r="S60" s="1"/>
      <c r="T60" s="1"/>
    </row>
    <row r="61" customFormat="false" ht="14.65" hidden="false" customHeight="false" outlineLevel="0" collapsed="false">
      <c r="A61" s="1" t="s">
        <v>290</v>
      </c>
      <c r="B61" s="1" t="s">
        <v>291</v>
      </c>
      <c r="C61" s="1" t="s">
        <v>19</v>
      </c>
      <c r="D61" s="1" t="s">
        <v>20</v>
      </c>
      <c r="E61" s="1" t="s">
        <v>201</v>
      </c>
      <c r="F61" s="1" t="n">
        <v>10</v>
      </c>
      <c r="G61" s="1" t="s">
        <v>111</v>
      </c>
      <c r="H61" s="1" t="n">
        <v>5</v>
      </c>
      <c r="I61" s="2" t="s">
        <v>112</v>
      </c>
      <c r="J61" s="1" t="n">
        <v>48600</v>
      </c>
      <c r="K61" s="1" t="s">
        <v>24</v>
      </c>
      <c r="L61" s="0" t="n">
        <v>0.7961803714</v>
      </c>
      <c r="M61" s="0" t="n">
        <v>86</v>
      </c>
      <c r="N61" s="0" t="n">
        <v>0.433</v>
      </c>
      <c r="O61" s="0" t="n">
        <v>44647344</v>
      </c>
      <c r="P61" s="0" t="n">
        <v>35104972</v>
      </c>
      <c r="Q61" s="1" t="s">
        <v>292</v>
      </c>
      <c r="R61" s="1" t="s">
        <v>293</v>
      </c>
      <c r="S61" s="1"/>
      <c r="T61" s="1"/>
    </row>
    <row r="62" customFormat="false" ht="14.65" hidden="false" customHeight="false" outlineLevel="0" collapsed="false">
      <c r="A62" s="1" t="s">
        <v>294</v>
      </c>
      <c r="B62" s="1" t="s">
        <v>295</v>
      </c>
      <c r="C62" s="1" t="s">
        <v>19</v>
      </c>
      <c r="D62" s="1" t="s">
        <v>20</v>
      </c>
      <c r="E62" s="1" t="s">
        <v>201</v>
      </c>
      <c r="F62" s="1" t="n">
        <v>11</v>
      </c>
      <c r="G62" s="1" t="s">
        <v>111</v>
      </c>
      <c r="H62" s="1" t="n">
        <v>5</v>
      </c>
      <c r="I62" s="2" t="s">
        <v>112</v>
      </c>
      <c r="J62" s="1" t="n">
        <v>51720</v>
      </c>
      <c r="K62" s="1" t="s">
        <v>24</v>
      </c>
      <c r="L62" s="0" t="n">
        <v>0.7961803714</v>
      </c>
      <c r="M62" s="0" t="n">
        <v>86</v>
      </c>
      <c r="N62" s="0" t="n">
        <v>0.433</v>
      </c>
      <c r="O62" s="0" t="n">
        <v>48555929</v>
      </c>
      <c r="P62" s="0" t="n">
        <v>34341914</v>
      </c>
      <c r="Q62" s="1" t="s">
        <v>296</v>
      </c>
      <c r="R62" s="1" t="s">
        <v>297</v>
      </c>
      <c r="S62" s="1"/>
      <c r="T62" s="1"/>
    </row>
    <row r="63" customFormat="false" ht="14.65" hidden="false" customHeight="false" outlineLevel="0" collapsed="false">
      <c r="A63" s="1" t="s">
        <v>298</v>
      </c>
      <c r="B63" s="1" t="s">
        <v>299</v>
      </c>
      <c r="C63" s="1" t="s">
        <v>19</v>
      </c>
      <c r="D63" s="1" t="s">
        <v>20</v>
      </c>
      <c r="E63" s="1" t="s">
        <v>201</v>
      </c>
      <c r="F63" s="1" t="n">
        <v>15</v>
      </c>
      <c r="G63" s="1" t="s">
        <v>111</v>
      </c>
      <c r="H63" s="1" t="n">
        <v>6</v>
      </c>
      <c r="I63" s="2" t="s">
        <v>136</v>
      </c>
      <c r="J63" s="1" t="n">
        <v>54420</v>
      </c>
      <c r="K63" s="1" t="s">
        <v>24</v>
      </c>
      <c r="L63" s="0" t="n">
        <v>0.4064721485</v>
      </c>
      <c r="M63" s="0" t="n">
        <v>78</v>
      </c>
      <c r="N63" s="0" t="n">
        <v>-0.033</v>
      </c>
      <c r="O63" s="0" t="n">
        <v>39607656</v>
      </c>
      <c r="P63" s="0" t="n">
        <v>33407974</v>
      </c>
      <c r="Q63" s="1" t="s">
        <v>300</v>
      </c>
      <c r="R63" s="1" t="s">
        <v>301</v>
      </c>
      <c r="S63" s="1"/>
      <c r="T63" s="1"/>
    </row>
    <row r="64" customFormat="false" ht="14.65" hidden="false" customHeight="false" outlineLevel="0" collapsed="false">
      <c r="A64" s="1" t="s">
        <v>302</v>
      </c>
      <c r="B64" s="1" t="s">
        <v>303</v>
      </c>
      <c r="C64" s="1" t="s">
        <v>19</v>
      </c>
      <c r="D64" s="1" t="s">
        <v>20</v>
      </c>
      <c r="E64" s="1" t="s">
        <v>201</v>
      </c>
      <c r="F64" s="1" t="n">
        <v>10</v>
      </c>
      <c r="G64" s="1" t="s">
        <v>111</v>
      </c>
      <c r="H64" s="1" t="n">
        <v>6</v>
      </c>
      <c r="I64" s="2" t="s">
        <v>136</v>
      </c>
      <c r="J64" s="1" t="n">
        <v>50760</v>
      </c>
      <c r="K64" s="1" t="s">
        <v>24</v>
      </c>
      <c r="L64" s="0" t="n">
        <v>0.4064721485</v>
      </c>
      <c r="M64" s="0" t="n">
        <v>78</v>
      </c>
      <c r="N64" s="0" t="n">
        <v>-0.033</v>
      </c>
      <c r="O64" s="0" t="n">
        <v>43917957</v>
      </c>
      <c r="P64" s="0" t="n">
        <v>34728934</v>
      </c>
      <c r="Q64" s="1" t="s">
        <v>304</v>
      </c>
      <c r="R64" s="1" t="s">
        <v>305</v>
      </c>
      <c r="S64" s="1"/>
      <c r="T64" s="1"/>
    </row>
    <row r="65" customFormat="false" ht="14.65" hidden="false" customHeight="false" outlineLevel="0" collapsed="false">
      <c r="A65" s="1" t="s">
        <v>306</v>
      </c>
      <c r="B65" s="1" t="s">
        <v>307</v>
      </c>
      <c r="C65" s="1" t="s">
        <v>19</v>
      </c>
      <c r="D65" s="1" t="s">
        <v>20</v>
      </c>
      <c r="E65" s="1" t="s">
        <v>201</v>
      </c>
      <c r="F65" s="1" t="n">
        <v>11</v>
      </c>
      <c r="G65" s="1" t="s">
        <v>111</v>
      </c>
      <c r="H65" s="1" t="n">
        <v>6</v>
      </c>
      <c r="I65" s="2" t="s">
        <v>136</v>
      </c>
      <c r="J65" s="1" t="n">
        <v>52200</v>
      </c>
      <c r="K65" s="1" t="s">
        <v>24</v>
      </c>
      <c r="L65" s="0" t="n">
        <v>0.4064721485</v>
      </c>
      <c r="M65" s="0" t="n">
        <v>78</v>
      </c>
      <c r="N65" s="0" t="n">
        <v>-0.033</v>
      </c>
      <c r="O65" s="0" t="n">
        <v>49681221</v>
      </c>
      <c r="P65" s="0" t="n">
        <v>40636184</v>
      </c>
      <c r="Q65" s="1" t="s">
        <v>308</v>
      </c>
      <c r="R65" s="1" t="s">
        <v>309</v>
      </c>
      <c r="S65" s="1"/>
      <c r="T65" s="1"/>
    </row>
    <row r="66" customFormat="false" ht="14.65" hidden="false" customHeight="false" outlineLevel="0" collapsed="false">
      <c r="A66" s="1" t="s">
        <v>310</v>
      </c>
      <c r="B66" s="1" t="s">
        <v>311</v>
      </c>
      <c r="C66" s="1" t="s">
        <v>19</v>
      </c>
      <c r="D66" s="1" t="s">
        <v>20</v>
      </c>
      <c r="E66" s="1" t="s">
        <v>201</v>
      </c>
      <c r="F66" s="1" t="n">
        <v>9</v>
      </c>
      <c r="G66" s="1" t="s">
        <v>111</v>
      </c>
      <c r="H66" s="1" t="n">
        <v>6</v>
      </c>
      <c r="I66" s="2" t="s">
        <v>136</v>
      </c>
      <c r="J66" s="1" t="n">
        <v>46200</v>
      </c>
      <c r="K66" s="1" t="s">
        <v>24</v>
      </c>
      <c r="L66" s="0" t="n">
        <v>0.4064721485</v>
      </c>
      <c r="M66" s="0" t="n">
        <v>78</v>
      </c>
      <c r="N66" s="0" t="n">
        <v>-0.033</v>
      </c>
      <c r="O66" s="0" t="n">
        <v>42162898</v>
      </c>
      <c r="P66" s="0" t="n">
        <v>34949694</v>
      </c>
      <c r="Q66" s="1" t="s">
        <v>312</v>
      </c>
      <c r="R66" s="1" t="s">
        <v>313</v>
      </c>
      <c r="S66" s="1"/>
      <c r="T66" s="1"/>
    </row>
    <row r="67" customFormat="false" ht="14.65" hidden="false" customHeight="false" outlineLevel="0" collapsed="false">
      <c r="A67" s="1" t="s">
        <v>314</v>
      </c>
      <c r="B67" s="1" t="s">
        <v>315</v>
      </c>
      <c r="C67" s="1" t="s">
        <v>19</v>
      </c>
      <c r="D67" s="1" t="s">
        <v>20</v>
      </c>
      <c r="E67" s="1" t="s">
        <v>201</v>
      </c>
      <c r="F67" s="1" t="n">
        <v>14</v>
      </c>
      <c r="G67" s="1" t="s">
        <v>111</v>
      </c>
      <c r="H67" s="1" t="n">
        <v>6</v>
      </c>
      <c r="I67" s="2" t="s">
        <v>136</v>
      </c>
      <c r="J67" s="1" t="n">
        <v>54720</v>
      </c>
      <c r="K67" s="1" t="s">
        <v>24</v>
      </c>
      <c r="L67" s="0" t="n">
        <v>0.4064721485</v>
      </c>
      <c r="M67" s="0" t="n">
        <v>78</v>
      </c>
      <c r="N67" s="0" t="n">
        <v>-0.033</v>
      </c>
      <c r="O67" s="0" t="n">
        <v>43818804</v>
      </c>
      <c r="P67" s="0" t="n">
        <v>36817028</v>
      </c>
      <c r="Q67" s="1" t="s">
        <v>316</v>
      </c>
      <c r="R67" s="1" t="s">
        <v>317</v>
      </c>
      <c r="S67" s="1"/>
      <c r="T67" s="1"/>
    </row>
    <row r="68" customFormat="false" ht="14.65" hidden="false" customHeight="false" outlineLevel="0" collapsed="false">
      <c r="A68" s="1" t="s">
        <v>318</v>
      </c>
      <c r="B68" s="1" t="s">
        <v>319</v>
      </c>
      <c r="C68" s="1" t="s">
        <v>19</v>
      </c>
      <c r="D68" s="1" t="s">
        <v>20</v>
      </c>
      <c r="E68" s="1" t="s">
        <v>201</v>
      </c>
      <c r="F68" s="1" t="n">
        <v>11</v>
      </c>
      <c r="G68" s="1" t="s">
        <v>111</v>
      </c>
      <c r="H68" s="1" t="n">
        <v>7</v>
      </c>
      <c r="I68" s="2" t="s">
        <v>155</v>
      </c>
      <c r="J68" s="1" t="s">
        <v>320</v>
      </c>
      <c r="K68" s="1" t="s">
        <v>24</v>
      </c>
      <c r="L68" s="0" t="n">
        <v>-2.6094960212</v>
      </c>
      <c r="M68" s="0" t="n">
        <v>90</v>
      </c>
      <c r="N68" s="0" t="n">
        <v>-0.833</v>
      </c>
      <c r="O68" s="0" t="n">
        <v>27491716</v>
      </c>
      <c r="P68" s="0" t="n">
        <v>23381969</v>
      </c>
      <c r="Q68" s="1" t="s">
        <v>321</v>
      </c>
      <c r="R68" s="1" t="s">
        <v>322</v>
      </c>
      <c r="S68" s="1"/>
      <c r="T68" s="1"/>
    </row>
    <row r="69" customFormat="false" ht="14.65" hidden="false" customHeight="false" outlineLevel="0" collapsed="false">
      <c r="A69" s="1" t="s">
        <v>323</v>
      </c>
      <c r="B69" s="1" t="s">
        <v>324</v>
      </c>
      <c r="C69" s="1" t="s">
        <v>19</v>
      </c>
      <c r="D69" s="1" t="s">
        <v>20</v>
      </c>
      <c r="E69" s="1" t="s">
        <v>201</v>
      </c>
      <c r="F69" s="1" t="n">
        <v>15</v>
      </c>
      <c r="G69" s="1" t="s">
        <v>111</v>
      </c>
      <c r="H69" s="1" t="n">
        <v>7</v>
      </c>
      <c r="I69" s="2" t="s">
        <v>155</v>
      </c>
      <c r="J69" s="1" t="n">
        <v>55200</v>
      </c>
      <c r="K69" s="1" t="s">
        <v>24</v>
      </c>
      <c r="L69" s="0" t="n">
        <v>-2.6094960212</v>
      </c>
      <c r="M69" s="0" t="n">
        <v>90</v>
      </c>
      <c r="N69" s="0" t="n">
        <v>-0.833</v>
      </c>
      <c r="O69" s="0" t="n">
        <v>48338470</v>
      </c>
      <c r="P69" s="0" t="n">
        <v>39263944</v>
      </c>
      <c r="Q69" s="1" t="s">
        <v>325</v>
      </c>
      <c r="R69" s="1" t="s">
        <v>326</v>
      </c>
      <c r="S69" s="1"/>
      <c r="T69" s="1"/>
    </row>
    <row r="70" customFormat="false" ht="14.65" hidden="false" customHeight="false" outlineLevel="0" collapsed="false">
      <c r="A70" s="1" t="s">
        <v>327</v>
      </c>
      <c r="B70" s="1" t="s">
        <v>328</v>
      </c>
      <c r="C70" s="1" t="s">
        <v>19</v>
      </c>
      <c r="D70" s="1" t="s">
        <v>20</v>
      </c>
      <c r="E70" s="1" t="s">
        <v>201</v>
      </c>
      <c r="F70" s="1" t="n">
        <v>16</v>
      </c>
      <c r="G70" s="1" t="s">
        <v>111</v>
      </c>
      <c r="H70" s="1" t="n">
        <v>7</v>
      </c>
      <c r="I70" s="2" t="s">
        <v>155</v>
      </c>
      <c r="J70" s="1" t="n">
        <v>49800</v>
      </c>
      <c r="K70" s="1" t="s">
        <v>24</v>
      </c>
      <c r="L70" s="0" t="n">
        <v>-2.6094960212</v>
      </c>
      <c r="M70" s="0" t="n">
        <v>90</v>
      </c>
      <c r="N70" s="0" t="n">
        <v>-0.833</v>
      </c>
      <c r="O70" s="0" t="n">
        <v>47160106</v>
      </c>
      <c r="P70" s="0" t="n">
        <v>41076685</v>
      </c>
      <c r="Q70" s="1" t="s">
        <v>329</v>
      </c>
      <c r="R70" s="1" t="s">
        <v>330</v>
      </c>
      <c r="S70" s="1"/>
      <c r="T70" s="1"/>
    </row>
    <row r="71" customFormat="false" ht="14.65" hidden="false" customHeight="false" outlineLevel="0" collapsed="false">
      <c r="A71" s="1" t="s">
        <v>331</v>
      </c>
      <c r="B71" s="1" t="s">
        <v>332</v>
      </c>
      <c r="C71" s="1" t="s">
        <v>19</v>
      </c>
      <c r="D71" s="1" t="s">
        <v>20</v>
      </c>
      <c r="E71" s="1" t="s">
        <v>201</v>
      </c>
      <c r="F71" s="1" t="n">
        <v>12</v>
      </c>
      <c r="G71" s="1" t="s">
        <v>111</v>
      </c>
      <c r="H71" s="1" t="n">
        <v>7</v>
      </c>
      <c r="I71" s="2" t="s">
        <v>155</v>
      </c>
      <c r="J71" s="1" t="n">
        <v>52980</v>
      </c>
      <c r="K71" s="1" t="s">
        <v>24</v>
      </c>
      <c r="L71" s="0" t="n">
        <v>-2.6094960212</v>
      </c>
      <c r="M71" s="0" t="n">
        <v>90</v>
      </c>
      <c r="N71" s="0" t="n">
        <v>-0.833</v>
      </c>
      <c r="O71" s="0" t="n">
        <v>45520209</v>
      </c>
      <c r="P71" s="0" t="n">
        <v>35859419</v>
      </c>
      <c r="Q71" s="1" t="s">
        <v>333</v>
      </c>
      <c r="R71" s="1" t="s">
        <v>334</v>
      </c>
      <c r="S71" s="1"/>
      <c r="T71" s="1"/>
    </row>
    <row r="72" customFormat="false" ht="14.65" hidden="false" customHeight="false" outlineLevel="0" collapsed="false">
      <c r="A72" s="1" t="s">
        <v>335</v>
      </c>
      <c r="B72" s="1" t="s">
        <v>336</v>
      </c>
      <c r="C72" s="1" t="s">
        <v>19</v>
      </c>
      <c r="D72" s="1" t="s">
        <v>20</v>
      </c>
      <c r="E72" s="1" t="s">
        <v>201</v>
      </c>
      <c r="F72" s="1" t="n">
        <v>9</v>
      </c>
      <c r="G72" s="1" t="s">
        <v>111</v>
      </c>
      <c r="H72" s="1" t="n">
        <v>7</v>
      </c>
      <c r="I72" s="2" t="s">
        <v>155</v>
      </c>
      <c r="J72" s="1" t="n">
        <v>47640</v>
      </c>
      <c r="K72" s="1" t="s">
        <v>24</v>
      </c>
      <c r="L72" s="0" t="n">
        <v>-2.6094960212</v>
      </c>
      <c r="M72" s="0" t="n">
        <v>90</v>
      </c>
      <c r="N72" s="0" t="n">
        <v>-0.833</v>
      </c>
      <c r="O72" s="0" t="n">
        <v>57798251</v>
      </c>
      <c r="P72" s="0" t="n">
        <v>47507612</v>
      </c>
      <c r="Q72" s="1" t="s">
        <v>337</v>
      </c>
      <c r="R72" s="1" t="s">
        <v>338</v>
      </c>
      <c r="S72" s="1"/>
      <c r="T72" s="1"/>
    </row>
    <row r="73" customFormat="false" ht="14.65" hidden="false" customHeight="false" outlineLevel="0" collapsed="false">
      <c r="A73" s="1" t="s">
        <v>339</v>
      </c>
      <c r="B73" s="1" t="s">
        <v>340</v>
      </c>
      <c r="C73" s="1" t="s">
        <v>19</v>
      </c>
      <c r="D73" s="1" t="s">
        <v>20</v>
      </c>
      <c r="E73" s="1" t="s">
        <v>201</v>
      </c>
      <c r="F73" s="1" t="n">
        <v>9</v>
      </c>
      <c r="G73" s="1" t="s">
        <v>111</v>
      </c>
      <c r="H73" s="1" t="n">
        <v>9</v>
      </c>
      <c r="I73" s="2" t="s">
        <v>180</v>
      </c>
      <c r="J73" s="1" t="s">
        <v>341</v>
      </c>
      <c r="K73" s="1" t="s">
        <v>24</v>
      </c>
      <c r="L73" s="0" t="n">
        <v>-0.1271087533</v>
      </c>
      <c r="M73" s="0" t="n">
        <v>100</v>
      </c>
      <c r="N73" s="0" t="n">
        <v>-3.433</v>
      </c>
      <c r="O73" s="0" t="n">
        <v>52941082</v>
      </c>
      <c r="P73" s="0" t="n">
        <v>46163466</v>
      </c>
      <c r="Q73" s="1" t="s">
        <v>342</v>
      </c>
      <c r="R73" s="1" t="s">
        <v>343</v>
      </c>
      <c r="S73" s="1"/>
      <c r="T73" s="1"/>
    </row>
    <row r="74" customFormat="false" ht="14.65" hidden="false" customHeight="false" outlineLevel="0" collapsed="false">
      <c r="A74" s="1" t="s">
        <v>344</v>
      </c>
      <c r="B74" s="1" t="s">
        <v>345</v>
      </c>
      <c r="C74" s="1" t="s">
        <v>19</v>
      </c>
      <c r="D74" s="1" t="s">
        <v>20</v>
      </c>
      <c r="E74" s="1" t="s">
        <v>201</v>
      </c>
      <c r="F74" s="1" t="n">
        <v>11</v>
      </c>
      <c r="G74" s="1" t="s">
        <v>111</v>
      </c>
      <c r="H74" s="1" t="n">
        <v>9</v>
      </c>
      <c r="I74" s="2" t="s">
        <v>180</v>
      </c>
      <c r="J74" s="1" t="n">
        <v>48480</v>
      </c>
      <c r="K74" s="1" t="s">
        <v>24</v>
      </c>
      <c r="L74" s="0" t="n">
        <v>-0.1271087533</v>
      </c>
      <c r="M74" s="0" t="n">
        <v>100</v>
      </c>
      <c r="N74" s="0" t="n">
        <v>-3.433</v>
      </c>
      <c r="O74" s="0" t="n">
        <v>40938912</v>
      </c>
      <c r="P74" s="0" t="n">
        <v>33772295</v>
      </c>
      <c r="Q74" s="1" t="s">
        <v>346</v>
      </c>
      <c r="R74" s="1" t="s">
        <v>347</v>
      </c>
      <c r="S74" s="1" t="s">
        <v>348</v>
      </c>
      <c r="T74" s="1" t="s">
        <v>349</v>
      </c>
    </row>
    <row r="75" customFormat="false" ht="14.65" hidden="false" customHeight="false" outlineLevel="0" collapsed="false">
      <c r="A75" s="1" t="s">
        <v>350</v>
      </c>
      <c r="B75" s="1" t="s">
        <v>351</v>
      </c>
      <c r="C75" s="1" t="s">
        <v>19</v>
      </c>
      <c r="D75" s="1" t="s">
        <v>20</v>
      </c>
      <c r="E75" s="1" t="s">
        <v>201</v>
      </c>
      <c r="F75" s="1" t="n">
        <v>10</v>
      </c>
      <c r="G75" s="1" t="s">
        <v>111</v>
      </c>
      <c r="H75" s="1" t="n">
        <v>9</v>
      </c>
      <c r="I75" s="2" t="s">
        <v>180</v>
      </c>
      <c r="J75" s="1" t="n">
        <v>47700</v>
      </c>
      <c r="K75" s="1" t="s">
        <v>24</v>
      </c>
      <c r="L75" s="0" t="n">
        <v>-0.1271087533</v>
      </c>
      <c r="M75" s="0" t="n">
        <v>100</v>
      </c>
      <c r="N75" s="0" t="n">
        <v>-3.433</v>
      </c>
      <c r="O75" s="0" t="n">
        <v>39465599</v>
      </c>
      <c r="P75" s="0" t="n">
        <v>31879573</v>
      </c>
      <c r="Q75" s="1" t="s">
        <v>352</v>
      </c>
      <c r="R75" s="1" t="s">
        <v>353</v>
      </c>
      <c r="S75" s="1"/>
      <c r="T75" s="1"/>
    </row>
    <row r="76" customFormat="false" ht="14.65" hidden="false" customHeight="false" outlineLevel="0" collapsed="false">
      <c r="A76" s="1" t="s">
        <v>354</v>
      </c>
      <c r="B76" s="1" t="s">
        <v>355</v>
      </c>
      <c r="C76" s="1" t="s">
        <v>19</v>
      </c>
      <c r="D76" s="1" t="s">
        <v>20</v>
      </c>
      <c r="E76" s="1" t="s">
        <v>201</v>
      </c>
      <c r="F76" s="1" t="n">
        <v>15</v>
      </c>
      <c r="G76" s="1" t="s">
        <v>111</v>
      </c>
      <c r="H76" s="1" t="n">
        <v>9</v>
      </c>
      <c r="I76" s="2" t="s">
        <v>180</v>
      </c>
      <c r="J76" s="1" t="n">
        <v>54600</v>
      </c>
      <c r="K76" s="1" t="s">
        <v>24</v>
      </c>
      <c r="L76" s="0" t="n">
        <v>-0.1271087533</v>
      </c>
      <c r="M76" s="0" t="n">
        <v>100</v>
      </c>
      <c r="N76" s="0" t="n">
        <v>-3.433</v>
      </c>
      <c r="O76" s="0" t="n">
        <v>32665688</v>
      </c>
      <c r="P76" s="0" t="n">
        <v>28429016</v>
      </c>
      <c r="Q76" s="1" t="s">
        <v>356</v>
      </c>
      <c r="R76" s="1" t="s">
        <v>357</v>
      </c>
      <c r="S76" s="1"/>
      <c r="T76" s="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11T20:18:52Z</dcterms:created>
  <dc:creator>Moritz ResponsetoLaura</dc:creator>
  <dc:description/>
  <dc:language>en-US</dc:language>
  <cp:lastModifiedBy>mo </cp:lastModifiedBy>
  <dcterms:modified xsi:type="dcterms:W3CDTF">2016-07-21T23:31:52Z</dcterms:modified>
  <cp:revision>5</cp:revision>
  <dc:subject/>
  <dc:title/>
</cp:coreProperties>
</file>